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bds2\マイドライブ\極値統計を用いた低収量リスクの評価World\論文\"/>
    </mc:Choice>
  </mc:AlternateContent>
  <xr:revisionPtr revIDLastSave="0" documentId="13_ncr:1_{E48BB394-A517-4913-8288-431037CDE8C5}" xr6:coauthVersionLast="47" xr6:coauthVersionMax="47" xr10:uidLastSave="{00000000-0000-0000-0000-000000000000}"/>
  <bookViews>
    <workbookView xWindow="-120" yWindow="-120" windowWidth="29040" windowHeight="15720" xr2:uid="{2C43F3A5-A105-47D5-A3B0-4C95F1A73633}"/>
  </bookViews>
  <sheets>
    <sheet name="Table S1" sheetId="1" r:id="rId1"/>
    <sheet name="Table S2" sheetId="3" r:id="rId2"/>
    <sheet name="Table S3" sheetId="5" r:id="rId3"/>
    <sheet name="Table S4" sheetId="4" r:id="rId4"/>
    <sheet name="Table S5" sheetId="6" r:id="rId5"/>
    <sheet name="Table S6" sheetId="7" r:id="rId6"/>
    <sheet name="Table S7" sheetId="8" r:id="rId7"/>
    <sheet name="Table S8" sheetId="9" r:id="rId8"/>
    <sheet name="Table S9" sheetId="10" r:id="rId9"/>
    <sheet name="Table S10" sheetId="11" r:id="rId10"/>
    <sheet name="Table S11" sheetId="12" r:id="rId11"/>
    <sheet name="Table S12" sheetId="13" r:id="rId12"/>
  </sheets>
  <definedNames>
    <definedName name="_xlnm._FilterDatabase" localSheetId="8" hidden="1">'Table S9'!$A$4:$W$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60" uniqueCount="293">
  <si>
    <t>Area</t>
  </si>
  <si>
    <t>Country</t>
  </si>
  <si>
    <t>Africa</t>
  </si>
  <si>
    <t>Algeria</t>
  </si>
  <si>
    <t>NA</t>
  </si>
  <si>
    <t>Angola</t>
  </si>
  <si>
    <t>Botswana</t>
  </si>
  <si>
    <t>Burundi</t>
  </si>
  <si>
    <t>Cameroon</t>
  </si>
  <si>
    <t>Cabo Verde</t>
  </si>
  <si>
    <t>Central African Republic</t>
  </si>
  <si>
    <t>Chad</t>
  </si>
  <si>
    <t>Comoros</t>
  </si>
  <si>
    <t>Congo</t>
  </si>
  <si>
    <t>Democratic Republic of the Congo</t>
  </si>
  <si>
    <t>Benin</t>
  </si>
  <si>
    <t>Ethiopia PDR</t>
  </si>
  <si>
    <t>Ethiopia</t>
  </si>
  <si>
    <t>Eritrea</t>
  </si>
  <si>
    <t>Djibouti</t>
  </si>
  <si>
    <t>Gabon</t>
  </si>
  <si>
    <t>Gambia</t>
  </si>
  <si>
    <t>Ghana</t>
  </si>
  <si>
    <t>Guinea</t>
  </si>
  <si>
    <t>Kenya</t>
  </si>
  <si>
    <t>Lesotho</t>
  </si>
  <si>
    <t>Liberia</t>
  </si>
  <si>
    <t>Libya</t>
  </si>
  <si>
    <t>Madagascar</t>
  </si>
  <si>
    <t>Malawi</t>
  </si>
  <si>
    <t>Mali</t>
  </si>
  <si>
    <t>Mauritania</t>
  </si>
  <si>
    <t>Mauritius</t>
  </si>
  <si>
    <t>Morocco</t>
  </si>
  <si>
    <t>Mozambique</t>
  </si>
  <si>
    <t>Namibia</t>
  </si>
  <si>
    <t>Niger</t>
  </si>
  <si>
    <t>Nigeria</t>
  </si>
  <si>
    <t>Guinea-Bissau</t>
  </si>
  <si>
    <t>Rwanda</t>
  </si>
  <si>
    <t>Sao Tome and Principe</t>
  </si>
  <si>
    <t>Senegal</t>
  </si>
  <si>
    <t>Sierra Leone</t>
  </si>
  <si>
    <t>Somalia</t>
  </si>
  <si>
    <t>South Africa</t>
  </si>
  <si>
    <t>Zimbabwe</t>
  </si>
  <si>
    <t>South Sudan</t>
  </si>
  <si>
    <t>Sudan</t>
  </si>
  <si>
    <t>Sudan (former)</t>
  </si>
  <si>
    <t>Eswatini</t>
  </si>
  <si>
    <t>Togo</t>
  </si>
  <si>
    <t>Tunisia</t>
  </si>
  <si>
    <t>Uganda</t>
  </si>
  <si>
    <t>Egypt</t>
  </si>
  <si>
    <t>United Republic of Tanzania</t>
  </si>
  <si>
    <t>Burkina Faso</t>
  </si>
  <si>
    <t>Zambia</t>
  </si>
  <si>
    <t>Americas</t>
  </si>
  <si>
    <t>Antigua and Barbuda</t>
  </si>
  <si>
    <t>Argentina</t>
  </si>
  <si>
    <t>Bahamas</t>
  </si>
  <si>
    <t>Barbados</t>
  </si>
  <si>
    <t>Bolivia (Plurinational State of)</t>
  </si>
  <si>
    <t>Brazil</t>
  </si>
  <si>
    <t>Belize</t>
  </si>
  <si>
    <t>Canada</t>
  </si>
  <si>
    <t>Chile</t>
  </si>
  <si>
    <t>Colombia</t>
  </si>
  <si>
    <t>Costa Rica</t>
  </si>
  <si>
    <t>Cuba</t>
  </si>
  <si>
    <t>Dominica</t>
  </si>
  <si>
    <t>Dominican Republic</t>
  </si>
  <si>
    <t>Ecuador</t>
  </si>
  <si>
    <t>El Salvador</t>
  </si>
  <si>
    <t>French Guiana</t>
  </si>
  <si>
    <t>Grenada</t>
  </si>
  <si>
    <t>Guadeloupe</t>
  </si>
  <si>
    <t>Guatemala</t>
  </si>
  <si>
    <t>Guyana</t>
  </si>
  <si>
    <t>Haiti</t>
  </si>
  <si>
    <t>Honduras</t>
  </si>
  <si>
    <t>Jamaica</t>
  </si>
  <si>
    <t>Mexico</t>
  </si>
  <si>
    <t>Nicaragua</t>
  </si>
  <si>
    <t>Panama</t>
  </si>
  <si>
    <t>Paraguay</t>
  </si>
  <si>
    <t>Peru</t>
  </si>
  <si>
    <t>Puerto Rico</t>
  </si>
  <si>
    <t>Saint Lucia</t>
  </si>
  <si>
    <t>Saint Vincent and the Grenadines</t>
  </si>
  <si>
    <t>Suriname</t>
  </si>
  <si>
    <t>Trinidad and Tobago</t>
  </si>
  <si>
    <t>United States of America</t>
  </si>
  <si>
    <t>Uruguay</t>
  </si>
  <si>
    <t>Venezuela (Bolivarian Republic of)</t>
  </si>
  <si>
    <t>WCSAsia</t>
  </si>
  <si>
    <t>Afghanistan</t>
  </si>
  <si>
    <t>Azerbaijan</t>
  </si>
  <si>
    <t>Bangladesh</t>
  </si>
  <si>
    <t>Armenia</t>
  </si>
  <si>
    <t>Bhutan</t>
  </si>
  <si>
    <t>Sri Lanka</t>
  </si>
  <si>
    <t>Cyprus</t>
  </si>
  <si>
    <t>Georgia</t>
  </si>
  <si>
    <t>Palestine</t>
  </si>
  <si>
    <t>India</t>
  </si>
  <si>
    <t>Iran (Islamic Republic of)</t>
  </si>
  <si>
    <t>Iraq</t>
  </si>
  <si>
    <t>Israel</t>
  </si>
  <si>
    <t>Kazakhstan</t>
  </si>
  <si>
    <t>Jordan</t>
  </si>
  <si>
    <t>Kuwait</t>
  </si>
  <si>
    <t>Kyrgyzstan</t>
  </si>
  <si>
    <t>Lebanon</t>
  </si>
  <si>
    <t>Maldives</t>
  </si>
  <si>
    <t>Oman</t>
  </si>
  <si>
    <t>Nepal</t>
  </si>
  <si>
    <t>Pakistan</t>
  </si>
  <si>
    <t>Qatar</t>
  </si>
  <si>
    <t>Saudi Arabia</t>
  </si>
  <si>
    <t>Syrian Arab Republic</t>
  </si>
  <si>
    <t>Tajikistan</t>
  </si>
  <si>
    <t>United Arab Emirates</t>
  </si>
  <si>
    <t>Turkmenistan</t>
  </si>
  <si>
    <t>Uzbekistan</t>
  </si>
  <si>
    <t>Yemen</t>
  </si>
  <si>
    <t>ESeAsia_Oc</t>
  </si>
  <si>
    <t>Australia</t>
  </si>
  <si>
    <t>Solomon Islands</t>
  </si>
  <si>
    <t>Brunei Darussalam</t>
  </si>
  <si>
    <t>Myanmar</t>
  </si>
  <si>
    <t>Cambodia</t>
  </si>
  <si>
    <t>China, mainland</t>
  </si>
  <si>
    <t>China, Taiwan Province of</t>
  </si>
  <si>
    <t>China</t>
  </si>
  <si>
    <t>Fiji</t>
  </si>
  <si>
    <t>China, Hong Kong SAR</t>
  </si>
  <si>
    <t>Indonesia</t>
  </si>
  <si>
    <t>Japan</t>
  </si>
  <si>
    <t>Democratic People's Republic of Korea</t>
  </si>
  <si>
    <t>Republic of Korea</t>
  </si>
  <si>
    <t>Lao People's Democratic Republic</t>
  </si>
  <si>
    <t>Malaysia</t>
  </si>
  <si>
    <t>Mongolia</t>
  </si>
  <si>
    <t>New Caledonia</t>
  </si>
  <si>
    <t>Vanuatu</t>
  </si>
  <si>
    <t>New Zealand</t>
  </si>
  <si>
    <t>Micronesia (Federated States of)</t>
  </si>
  <si>
    <t>Papua New Guinea</t>
  </si>
  <si>
    <t>Philippines</t>
  </si>
  <si>
    <t>Timor-Leste</t>
  </si>
  <si>
    <t>Viet Nam</t>
  </si>
  <si>
    <t>Thailand</t>
  </si>
  <si>
    <t>Europe</t>
  </si>
  <si>
    <t>Albania</t>
  </si>
  <si>
    <t>Austria</t>
  </si>
  <si>
    <t>Belgium</t>
  </si>
  <si>
    <t>Belgium-Luxembourg</t>
  </si>
  <si>
    <t>Bosnia and Herzegovina</t>
  </si>
  <si>
    <t>Bulgaria</t>
  </si>
  <si>
    <t>Belarus</t>
  </si>
  <si>
    <t>Croatia</t>
  </si>
  <si>
    <t>Czechoslovakia</t>
  </si>
  <si>
    <t>Czechia</t>
  </si>
  <si>
    <t>Denmark</t>
  </si>
  <si>
    <t>Estonia</t>
  </si>
  <si>
    <t>Finland</t>
  </si>
  <si>
    <t>France</t>
  </si>
  <si>
    <t>Germany</t>
  </si>
  <si>
    <t>Greece</t>
  </si>
  <si>
    <t>Hungary</t>
  </si>
  <si>
    <t>Ireland</t>
  </si>
  <si>
    <t>Italy</t>
  </si>
  <si>
    <t>Latvia</t>
  </si>
  <si>
    <t>Lithuania</t>
  </si>
  <si>
    <t>Luxembourg</t>
  </si>
  <si>
    <t>Malta</t>
  </si>
  <si>
    <t>Republic of Moldova</t>
  </si>
  <si>
    <t>Montenegro</t>
  </si>
  <si>
    <t>Netherlands (Kingdom of the)</t>
  </si>
  <si>
    <t>Norway</t>
  </si>
  <si>
    <t>Poland</t>
  </si>
  <si>
    <t>Portugal</t>
  </si>
  <si>
    <t>Romania</t>
  </si>
  <si>
    <t>Russian Federation</t>
  </si>
  <si>
    <t>Serbia</t>
  </si>
  <si>
    <t>Slovakia</t>
  </si>
  <si>
    <t>Slovenia</t>
  </si>
  <si>
    <t>Spain</t>
  </si>
  <si>
    <t>Sweden</t>
  </si>
  <si>
    <t>Switzerland</t>
  </si>
  <si>
    <t>Ukraine</t>
  </si>
  <si>
    <t>North Macedonia</t>
  </si>
  <si>
    <t>USSR</t>
  </si>
  <si>
    <t>United Kingdom of Great Britain and Northern Ireland</t>
  </si>
  <si>
    <t>Yugoslav SFR</t>
  </si>
  <si>
    <t>Serbia and Montenegro</t>
  </si>
  <si>
    <t>M49 code</t>
    <phoneticPr fontId="18"/>
  </si>
  <si>
    <t>Maize</t>
  </si>
  <si>
    <t>Maize</t>
    <phoneticPr fontId="18"/>
  </si>
  <si>
    <t>Wheat</t>
  </si>
  <si>
    <t>Wheat</t>
    <phoneticPr fontId="18"/>
  </si>
  <si>
    <t>Rice</t>
  </si>
  <si>
    <t>Rice</t>
    <phoneticPr fontId="18"/>
  </si>
  <si>
    <t>Soybean</t>
  </si>
  <si>
    <t>Soybean</t>
    <phoneticPr fontId="18"/>
  </si>
  <si>
    <t>No. of records</t>
    <phoneticPr fontId="18"/>
  </si>
  <si>
    <t>Sigma</t>
  </si>
  <si>
    <r>
      <rPr>
        <b/>
        <sz val="11"/>
        <color theme="1"/>
        <rFont val="游ゴシック"/>
        <family val="3"/>
        <charset val="128"/>
        <scheme val="minor"/>
      </rPr>
      <t>Table S1</t>
    </r>
    <r>
      <rPr>
        <sz val="11"/>
        <color theme="1"/>
        <rFont val="游ゴシック"/>
        <family val="2"/>
        <charset val="128"/>
        <scheme val="minor"/>
      </rPr>
      <t xml:space="preserve"> Areas and countries included in the global yield data</t>
    </r>
    <phoneticPr fontId="18"/>
  </si>
  <si>
    <t>Prefecture</t>
  </si>
  <si>
    <t>Hokkaido</t>
  </si>
  <si>
    <t>Aomori</t>
  </si>
  <si>
    <t>Iwate</t>
  </si>
  <si>
    <t>Miyagi</t>
  </si>
  <si>
    <t>Akita</t>
  </si>
  <si>
    <t>Yamagata</t>
  </si>
  <si>
    <t>Fukushima</t>
  </si>
  <si>
    <t>Ibaraki</t>
  </si>
  <si>
    <t>Tochigi</t>
  </si>
  <si>
    <t>Gunma</t>
  </si>
  <si>
    <t>Saitama</t>
  </si>
  <si>
    <t>Chiba</t>
  </si>
  <si>
    <t>Tokyo</t>
  </si>
  <si>
    <t>Kanagawa</t>
  </si>
  <si>
    <t>Niigata</t>
  </si>
  <si>
    <t>Toyama</t>
  </si>
  <si>
    <t>Ishikawa</t>
  </si>
  <si>
    <t>Fukui</t>
  </si>
  <si>
    <t>Yamanashi</t>
  </si>
  <si>
    <t>Nagano</t>
  </si>
  <si>
    <t>Gifu</t>
  </si>
  <si>
    <t>Shizuoka</t>
  </si>
  <si>
    <t>Aichi</t>
  </si>
  <si>
    <t>Mie</t>
  </si>
  <si>
    <t>Shiga</t>
  </si>
  <si>
    <t>Kyoto</t>
  </si>
  <si>
    <t>Osaka</t>
  </si>
  <si>
    <t>Hyogo</t>
  </si>
  <si>
    <t>Nara</t>
  </si>
  <si>
    <t>Wakayama</t>
  </si>
  <si>
    <t>Tottori</t>
  </si>
  <si>
    <t>Shimane</t>
  </si>
  <si>
    <t>Okayama</t>
  </si>
  <si>
    <t>Hiroshima</t>
  </si>
  <si>
    <t>Yamaguchi</t>
  </si>
  <si>
    <t>Tokushima</t>
  </si>
  <si>
    <t>Kagawa</t>
  </si>
  <si>
    <t>Ehime</t>
  </si>
  <si>
    <t>Kochi</t>
  </si>
  <si>
    <t>Fukuoka</t>
  </si>
  <si>
    <t>Saga</t>
  </si>
  <si>
    <t>Nagasaki</t>
  </si>
  <si>
    <t>Kumamoto</t>
  </si>
  <si>
    <t>Oita</t>
  </si>
  <si>
    <t>Miyazaki</t>
  </si>
  <si>
    <t>Kagoshima</t>
  </si>
  <si>
    <t>Okinawa</t>
  </si>
  <si>
    <r>
      <rPr>
        <b/>
        <sz val="11"/>
        <color theme="1"/>
        <rFont val="游ゴシック"/>
        <family val="3"/>
        <charset val="128"/>
        <scheme val="minor"/>
      </rPr>
      <t>Table S2</t>
    </r>
    <r>
      <rPr>
        <sz val="11"/>
        <color theme="1"/>
        <rFont val="游ゴシック"/>
        <family val="2"/>
        <charset val="128"/>
        <scheme val="minor"/>
      </rPr>
      <t xml:space="preserve"> Japanese prefectures included in the local yield data</t>
    </r>
    <phoneticPr fontId="18"/>
  </si>
  <si>
    <t>Crop</t>
  </si>
  <si>
    <r>
      <t>T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h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3</t>
    </r>
    <r>
      <rPr>
        <sz val="11"/>
        <color theme="1"/>
        <rFont val="游ゴシック"/>
        <family val="2"/>
        <charset val="128"/>
        <scheme val="minor"/>
      </rPr>
      <t xml:space="preserve"> Number of records that exceeded the thresholds (</t>
    </r>
    <r>
      <rPr>
        <i/>
        <sz val="11"/>
        <color theme="1"/>
        <rFont val="游ゴシック"/>
        <family val="3"/>
        <charset val="128"/>
        <scheme val="minor"/>
      </rPr>
      <t>T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h</t>
    </r>
    <r>
      <rPr>
        <sz val="11"/>
        <color theme="1"/>
        <rFont val="游ゴシック"/>
        <family val="2"/>
        <charset val="128"/>
        <scheme val="minor"/>
      </rPr>
      <t>) in the global yield data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4</t>
    </r>
    <r>
      <rPr>
        <sz val="11"/>
        <color theme="1"/>
        <rFont val="游ゴシック"/>
        <family val="2"/>
        <charset val="128"/>
        <scheme val="minor"/>
      </rPr>
      <t xml:space="preserve"> Number of records that exceeded the thresholds (</t>
    </r>
    <r>
      <rPr>
        <i/>
        <sz val="11"/>
        <color theme="1"/>
        <rFont val="游ゴシック"/>
        <family val="3"/>
        <charset val="128"/>
        <scheme val="minor"/>
      </rPr>
      <t>T</t>
    </r>
    <r>
      <rPr>
        <i/>
        <vertAlign val="subscript"/>
        <sz val="11"/>
        <color theme="1"/>
        <rFont val="游ゴシック"/>
        <family val="3"/>
        <charset val="128"/>
        <scheme val="minor"/>
      </rPr>
      <t>h</t>
    </r>
    <r>
      <rPr>
        <sz val="11"/>
        <color theme="1"/>
        <rFont val="游ゴシック"/>
        <family val="2"/>
        <charset val="128"/>
        <scheme val="minor"/>
      </rPr>
      <t>) in the local yield data</t>
    </r>
    <phoneticPr fontId="18"/>
  </si>
  <si>
    <t>nXi</t>
  </si>
  <si>
    <t>Alpha0</t>
  </si>
  <si>
    <t>Alpha1</t>
  </si>
  <si>
    <t>Beta0</t>
  </si>
  <si>
    <t>Beta1</t>
  </si>
  <si>
    <t>Threshold</t>
    <phoneticPr fontId="18"/>
  </si>
  <si>
    <t>Standard deviation</t>
    <phoneticPr fontId="18"/>
  </si>
  <si>
    <t>Mean</t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5</t>
    </r>
    <r>
      <rPr>
        <sz val="11"/>
        <color theme="1"/>
        <rFont val="游ゴシック"/>
        <family val="2"/>
        <charset val="128"/>
        <scheme val="minor"/>
      </rPr>
      <t xml:space="preserve"> Rhat values for the stationary generalized Pareto models in the global yield data</t>
    </r>
    <r>
      <rPr>
        <vertAlign val="superscript"/>
        <sz val="11"/>
        <color theme="1"/>
        <rFont val="游ゴシック"/>
        <family val="3"/>
        <charset val="128"/>
        <scheme val="minor"/>
      </rPr>
      <t>a</t>
    </r>
    <phoneticPr fontId="18"/>
  </si>
  <si>
    <r>
      <rPr>
        <vertAlign val="superscript"/>
        <sz val="11"/>
        <color theme="1"/>
        <rFont val="游ゴシック"/>
        <family val="3"/>
        <charset val="128"/>
        <scheme val="minor"/>
      </rPr>
      <t>a</t>
    </r>
    <r>
      <rPr>
        <sz val="11"/>
        <color theme="1"/>
        <rFont val="游ゴシック"/>
        <family val="2"/>
        <charset val="128"/>
        <scheme val="minor"/>
      </rPr>
      <t>Values &gt; 1.1 are highlighted with red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6</t>
    </r>
    <r>
      <rPr>
        <sz val="11"/>
        <color theme="1"/>
        <rFont val="游ゴシック"/>
        <family val="2"/>
        <charset val="128"/>
        <scheme val="minor"/>
      </rPr>
      <t xml:space="preserve"> Rhat values for the non-stationary generalized Pareto models in the global yield data</t>
    </r>
    <r>
      <rPr>
        <vertAlign val="superscript"/>
        <sz val="11"/>
        <color theme="1"/>
        <rFont val="游ゴシック"/>
        <family val="3"/>
        <charset val="128"/>
        <scheme val="minor"/>
      </rPr>
      <t>a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7</t>
    </r>
    <r>
      <rPr>
        <sz val="11"/>
        <color theme="1"/>
        <rFont val="游ゴシック"/>
        <family val="2"/>
        <charset val="128"/>
        <scheme val="minor"/>
      </rPr>
      <t xml:space="preserve"> Rhat values for the stationary generalized Pareto models in the local yield data</t>
    </r>
    <r>
      <rPr>
        <vertAlign val="superscript"/>
        <sz val="11"/>
        <color theme="1"/>
        <rFont val="游ゴシック"/>
        <family val="3"/>
        <charset val="128"/>
        <scheme val="minor"/>
      </rPr>
      <t>a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8</t>
    </r>
    <r>
      <rPr>
        <sz val="11"/>
        <color theme="1"/>
        <rFont val="游ゴシック"/>
        <family val="2"/>
        <charset val="128"/>
        <scheme val="minor"/>
      </rPr>
      <t xml:space="preserve"> Rhat values for the non-stationary generalized Pareto models in the local yield data</t>
    </r>
    <r>
      <rPr>
        <vertAlign val="superscript"/>
        <sz val="11"/>
        <color theme="1"/>
        <rFont val="游ゴシック"/>
        <family val="3"/>
        <charset val="128"/>
        <scheme val="minor"/>
      </rPr>
      <t>a</t>
    </r>
    <phoneticPr fontId="18"/>
  </si>
  <si>
    <r>
      <rPr>
        <vertAlign val="superscript"/>
        <sz val="11"/>
        <color theme="1"/>
        <rFont val="游ゴシック"/>
        <family val="3"/>
        <charset val="128"/>
        <scheme val="minor"/>
      </rPr>
      <t>a</t>
    </r>
    <r>
      <rPr>
        <sz val="11"/>
        <color theme="1"/>
        <rFont val="游ゴシック"/>
        <family val="2"/>
        <charset val="128"/>
        <scheme val="minor"/>
      </rPr>
      <t>Values &gt; 1.1 were not observed</t>
    </r>
    <phoneticPr fontId="18"/>
  </si>
  <si>
    <t>Cote d'Ivoire</t>
  </si>
  <si>
    <t>Reunion</t>
  </si>
  <si>
    <t>Turkiye</t>
  </si>
  <si>
    <t>Standard deviation (100 g/ha)</t>
    <phoneticPr fontId="18"/>
  </si>
  <si>
    <t>Standard deviation (kg/10a)</t>
    <phoneticPr fontId="18"/>
  </si>
  <si>
    <t>M-year</t>
    <phoneticPr fontId="18"/>
  </si>
  <si>
    <t>Crop</t>
    <phoneticPr fontId="18"/>
  </si>
  <si>
    <t>Area</t>
    <phoneticPr fontId="18"/>
  </si>
  <si>
    <t>ESeAsia_Oc</t>
    <phoneticPr fontId="18"/>
  </si>
  <si>
    <t>Year</t>
    <phoneticPr fontId="18"/>
  </si>
  <si>
    <t>M-year level</t>
    <phoneticPr fontId="18"/>
  </si>
  <si>
    <t>Inf</t>
  </si>
  <si>
    <t>Prefecture</t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11</t>
    </r>
    <r>
      <rPr>
        <sz val="11"/>
        <color theme="1"/>
        <rFont val="游ゴシック"/>
        <family val="2"/>
        <charset val="128"/>
        <scheme val="minor"/>
      </rPr>
      <t xml:space="preserve"> Moving agerages at the latest years represented in the standard deviation scales. The yield data is the global yield data. Crop-country combinations where the 200-year levels estimated at 2022 are below the lower limit (0) are highlighted with red. 4.7% (26) combinations showed the levels &lt; 0.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>Table S12</t>
    </r>
    <r>
      <rPr>
        <sz val="11"/>
        <color theme="1"/>
        <rFont val="游ゴシック"/>
        <family val="2"/>
        <charset val="128"/>
        <scheme val="minor"/>
      </rPr>
      <t xml:space="preserve"> Moving agerages at the latest years represented in the standard deviation scales. The yield data is the local yield data (Japan). Crop-prefecture combinations where the 200-year levels estimated at 2020 are below the lower limit (0) are highlighted with red. 1.4% (2) combinations showed the levels &lt;0.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 xml:space="preserve">Table S10 </t>
    </r>
    <r>
      <rPr>
        <sz val="11"/>
        <color theme="1"/>
        <rFont val="游ゴシック"/>
        <family val="2"/>
        <charset val="128"/>
        <scheme val="minor"/>
      </rPr>
      <t>M-year levels estimated in the oldest (1958/1948) and latest (2020) years for the local yield data (Japan). The unit is the standard deviation of the detrended yield records for each prefecture.</t>
    </r>
    <phoneticPr fontId="18"/>
  </si>
  <si>
    <r>
      <rPr>
        <b/>
        <sz val="11"/>
        <color theme="1"/>
        <rFont val="游ゴシック"/>
        <family val="3"/>
        <charset val="128"/>
        <scheme val="minor"/>
      </rPr>
      <t xml:space="preserve">Table S9 </t>
    </r>
    <r>
      <rPr>
        <sz val="11"/>
        <color theme="1"/>
        <rFont val="游ゴシック"/>
        <family val="2"/>
        <charset val="128"/>
        <scheme val="minor"/>
      </rPr>
      <t>M-year levels estimated in the oldest (1961) and latest (2022) years for the global yield data. The unit is the standard deviation of the detrended yield records for each country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0_ "/>
  </numFmts>
  <fonts count="24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vertAlign val="subscript"/>
      <sz val="11"/>
      <color theme="1"/>
      <name val="游ゴシック"/>
      <family val="3"/>
      <charset val="128"/>
      <scheme val="minor"/>
    </font>
    <font>
      <vertAlign val="superscript"/>
      <sz val="11"/>
      <color theme="1"/>
      <name val="游ゴシック"/>
      <family val="3"/>
      <charset val="128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0" xfId="0" applyBorder="1" applyAlignment="1">
      <alignment horizontal="right" vertical="center"/>
    </xf>
    <xf numFmtId="0" fontId="0" fillId="0" borderId="12" xfId="0" applyBorder="1">
      <alignment vertical="center"/>
    </xf>
    <xf numFmtId="0" fontId="20" fillId="0" borderId="0" xfId="0" applyFont="1">
      <alignment vertical="center"/>
    </xf>
    <xf numFmtId="0" fontId="21" fillId="0" borderId="12" xfId="0" applyFont="1" applyBorder="1">
      <alignment vertical="center"/>
    </xf>
    <xf numFmtId="0" fontId="21" fillId="0" borderId="11" xfId="0" applyFont="1" applyBorder="1">
      <alignment vertical="center"/>
    </xf>
    <xf numFmtId="0" fontId="0" fillId="0" borderId="1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5" xfId="0" applyBorder="1">
      <alignment vertical="center"/>
    </xf>
    <xf numFmtId="176" fontId="0" fillId="0" borderId="15" xfId="0" applyNumberFormat="1" applyBorder="1">
      <alignment vertical="center"/>
    </xf>
    <xf numFmtId="176" fontId="0" fillId="0" borderId="10" xfId="0" applyNumberFormat="1" applyBorder="1">
      <alignment vertical="center"/>
    </xf>
    <xf numFmtId="176" fontId="0" fillId="0" borderId="0" xfId="0" applyNumberFormat="1">
      <alignment vertical="center"/>
    </xf>
    <xf numFmtId="0" fontId="20" fillId="0" borderId="0" xfId="0" applyFont="1" applyAlignment="1">
      <alignment vertical="center" wrapText="1"/>
    </xf>
    <xf numFmtId="177" fontId="0" fillId="0" borderId="0" xfId="0" applyNumberFormat="1">
      <alignment vertical="center"/>
    </xf>
    <xf numFmtId="177" fontId="0" fillId="0" borderId="10" xfId="0" applyNumberFormat="1" applyBorder="1">
      <alignment vertical="center"/>
    </xf>
    <xf numFmtId="177" fontId="14" fillId="0" borderId="0" xfId="0" applyNumberFormat="1" applyFont="1">
      <alignment vertical="center"/>
    </xf>
    <xf numFmtId="177" fontId="14" fillId="0" borderId="10" xfId="0" applyNumberFormat="1" applyFont="1" applyBorder="1">
      <alignment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20" fillId="0" borderId="0" xfId="0" applyFont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65176-C344-4F96-983C-C7AF3FDF0AAB}">
  <dimension ref="A1:K196"/>
  <sheetViews>
    <sheetView tabSelected="1" workbookViewId="0"/>
  </sheetViews>
  <sheetFormatPr defaultRowHeight="18.75" x14ac:dyDescent="0.4"/>
  <cols>
    <col min="1" max="1" width="9.875" customWidth="1"/>
    <col min="2" max="2" width="31.25" customWidth="1"/>
    <col min="3" max="3" width="11.125" customWidth="1"/>
    <col min="4" max="4" width="14.625" customWidth="1"/>
    <col min="5" max="5" width="28.875" bestFit="1" customWidth="1"/>
    <col min="6" max="6" width="14.625" customWidth="1"/>
    <col min="7" max="7" width="27.25" customWidth="1"/>
    <col min="8" max="8" width="14.625" customWidth="1"/>
    <col min="9" max="9" width="27.25" customWidth="1"/>
    <col min="10" max="10" width="14.625" customWidth="1"/>
    <col min="11" max="11" width="28.5" customWidth="1"/>
  </cols>
  <sheetData>
    <row r="1" spans="1:11" x14ac:dyDescent="0.4">
      <c r="A1" s="6" t="s">
        <v>208</v>
      </c>
    </row>
    <row r="2" spans="1:11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x14ac:dyDescent="0.4">
      <c r="D3" s="5" t="s">
        <v>199</v>
      </c>
      <c r="E3" s="5"/>
      <c r="F3" s="5" t="s">
        <v>201</v>
      </c>
      <c r="G3" s="5"/>
      <c r="H3" s="5" t="s">
        <v>203</v>
      </c>
      <c r="I3" s="5"/>
      <c r="J3" s="5" t="s">
        <v>205</v>
      </c>
      <c r="K3" s="5"/>
    </row>
    <row r="4" spans="1:11" x14ac:dyDescent="0.4">
      <c r="A4" s="3" t="s">
        <v>0</v>
      </c>
      <c r="B4" s="3" t="s">
        <v>1</v>
      </c>
      <c r="C4" s="3" t="s">
        <v>197</v>
      </c>
      <c r="D4" s="3" t="s">
        <v>206</v>
      </c>
      <c r="E4" s="3" t="s">
        <v>279</v>
      </c>
      <c r="F4" s="3" t="s">
        <v>206</v>
      </c>
      <c r="G4" s="3" t="s">
        <v>279</v>
      </c>
      <c r="H4" s="3" t="s">
        <v>206</v>
      </c>
      <c r="I4" s="3" t="s">
        <v>279</v>
      </c>
      <c r="J4" s="3" t="s">
        <v>206</v>
      </c>
      <c r="K4" s="3" t="s">
        <v>279</v>
      </c>
    </row>
    <row r="5" spans="1:11" x14ac:dyDescent="0.4">
      <c r="A5" t="s">
        <v>2</v>
      </c>
      <c r="B5" t="s">
        <v>3</v>
      </c>
      <c r="C5" s="1">
        <v>12</v>
      </c>
      <c r="D5" s="1">
        <v>62</v>
      </c>
      <c r="E5" s="1">
        <v>7449.3000801472799</v>
      </c>
      <c r="F5" s="1">
        <v>62</v>
      </c>
      <c r="G5" s="1">
        <v>1609.8478933880799</v>
      </c>
      <c r="H5" s="1">
        <v>62</v>
      </c>
      <c r="I5" s="1">
        <v>2658.3063543757298</v>
      </c>
      <c r="J5" s="1" t="s">
        <v>4</v>
      </c>
      <c r="K5" s="1" t="s">
        <v>4</v>
      </c>
    </row>
    <row r="6" spans="1:11" x14ac:dyDescent="0.4">
      <c r="A6" t="s">
        <v>2</v>
      </c>
      <c r="B6" t="s">
        <v>5</v>
      </c>
      <c r="C6" s="1">
        <v>24</v>
      </c>
      <c r="D6" s="1">
        <v>62</v>
      </c>
      <c r="E6" s="1">
        <v>710.76645405848797</v>
      </c>
      <c r="F6" s="1">
        <v>62</v>
      </c>
      <c r="G6" s="1">
        <v>822.99415279571997</v>
      </c>
      <c r="H6" s="1">
        <v>62</v>
      </c>
      <c r="I6" s="1">
        <v>1498.1190692446901</v>
      </c>
      <c r="J6" s="1">
        <v>23</v>
      </c>
      <c r="K6" s="1">
        <v>1087.38861623496</v>
      </c>
    </row>
    <row r="7" spans="1:11" x14ac:dyDescent="0.4">
      <c r="A7" t="s">
        <v>2</v>
      </c>
      <c r="B7" t="s">
        <v>6</v>
      </c>
      <c r="C7" s="1">
        <v>72</v>
      </c>
      <c r="D7" s="1">
        <v>62</v>
      </c>
      <c r="E7" s="1">
        <v>1722.0823165877</v>
      </c>
      <c r="F7" s="1">
        <v>53</v>
      </c>
      <c r="G7" s="1">
        <v>1473.8929773201901</v>
      </c>
      <c r="H7" s="1" t="s">
        <v>4</v>
      </c>
      <c r="I7" s="1" t="s">
        <v>4</v>
      </c>
      <c r="J7" s="1" t="s">
        <v>4</v>
      </c>
      <c r="K7" s="1" t="s">
        <v>4</v>
      </c>
    </row>
    <row r="8" spans="1:11" x14ac:dyDescent="0.4">
      <c r="A8" t="s">
        <v>2</v>
      </c>
      <c r="B8" t="s">
        <v>7</v>
      </c>
      <c r="C8" s="1">
        <v>108</v>
      </c>
      <c r="D8" s="1">
        <v>62</v>
      </c>
      <c r="E8" s="1">
        <v>801.26133576763402</v>
      </c>
      <c r="F8" s="1">
        <v>62</v>
      </c>
      <c r="G8" s="1">
        <v>1450.8858488206499</v>
      </c>
      <c r="H8" s="1">
        <v>62</v>
      </c>
      <c r="I8" s="1">
        <v>4469.5388487103201</v>
      </c>
      <c r="J8" s="1">
        <v>62</v>
      </c>
      <c r="K8" s="1">
        <v>1014.13368944211</v>
      </c>
    </row>
    <row r="9" spans="1:11" x14ac:dyDescent="0.4">
      <c r="A9" t="s">
        <v>2</v>
      </c>
      <c r="B9" t="s">
        <v>8</v>
      </c>
      <c r="C9" s="1">
        <v>120</v>
      </c>
      <c r="D9" s="1">
        <v>62</v>
      </c>
      <c r="E9" s="1">
        <v>13695.691559486901</v>
      </c>
      <c r="F9" s="1">
        <v>47</v>
      </c>
      <c r="G9" s="1">
        <v>1299.1576891637701</v>
      </c>
      <c r="H9" s="1">
        <v>62</v>
      </c>
      <c r="I9" s="1">
        <v>3986.7001975970202</v>
      </c>
      <c r="J9" s="1">
        <v>45</v>
      </c>
      <c r="K9" s="1">
        <v>1103.75536521239</v>
      </c>
    </row>
    <row r="10" spans="1:11" x14ac:dyDescent="0.4">
      <c r="A10" t="s">
        <v>2</v>
      </c>
      <c r="B10" t="s">
        <v>9</v>
      </c>
      <c r="C10" s="1">
        <v>132</v>
      </c>
      <c r="D10" s="1">
        <v>62</v>
      </c>
      <c r="E10" s="1">
        <v>1212.6313447908401</v>
      </c>
      <c r="F10" s="1" t="s">
        <v>4</v>
      </c>
      <c r="G10" s="1" t="s">
        <v>4</v>
      </c>
      <c r="H10" s="1" t="s">
        <v>4</v>
      </c>
      <c r="I10" s="1" t="s">
        <v>4</v>
      </c>
      <c r="J10" s="1" t="s">
        <v>4</v>
      </c>
      <c r="K10" s="1" t="s">
        <v>4</v>
      </c>
    </row>
    <row r="11" spans="1:11" x14ac:dyDescent="0.4">
      <c r="A11" t="s">
        <v>2</v>
      </c>
      <c r="B11" t="s">
        <v>10</v>
      </c>
      <c r="C11" s="1">
        <v>140</v>
      </c>
      <c r="D11" s="1">
        <v>62</v>
      </c>
      <c r="E11" s="1">
        <v>715.81531449198803</v>
      </c>
      <c r="F11" s="1" t="s">
        <v>4</v>
      </c>
      <c r="G11" s="1" t="s">
        <v>4</v>
      </c>
      <c r="H11" s="1">
        <v>62</v>
      </c>
      <c r="I11" s="1">
        <v>1315.71646521805</v>
      </c>
      <c r="J11" s="1" t="s">
        <v>4</v>
      </c>
      <c r="K11" s="1" t="s">
        <v>4</v>
      </c>
    </row>
    <row r="12" spans="1:11" x14ac:dyDescent="0.4">
      <c r="A12" t="s">
        <v>2</v>
      </c>
      <c r="B12" t="s">
        <v>11</v>
      </c>
      <c r="C12" s="1">
        <v>148</v>
      </c>
      <c r="D12" s="1">
        <v>62</v>
      </c>
      <c r="E12" s="1">
        <v>1605.1587776214601</v>
      </c>
      <c r="F12" s="1">
        <v>61</v>
      </c>
      <c r="G12" s="1">
        <v>4640.2143709674401</v>
      </c>
      <c r="H12" s="1">
        <v>62</v>
      </c>
      <c r="I12" s="1">
        <v>2842.51850584261</v>
      </c>
      <c r="J12" s="1" t="s">
        <v>4</v>
      </c>
      <c r="K12" s="1" t="s">
        <v>4</v>
      </c>
    </row>
    <row r="13" spans="1:11" x14ac:dyDescent="0.4">
      <c r="A13" t="s">
        <v>2</v>
      </c>
      <c r="B13" t="s">
        <v>12</v>
      </c>
      <c r="C13" s="1">
        <v>174</v>
      </c>
      <c r="D13" s="1">
        <v>62</v>
      </c>
      <c r="E13" s="1">
        <v>860.26578834925397</v>
      </c>
      <c r="F13" s="1" t="s">
        <v>4</v>
      </c>
      <c r="G13" s="1" t="s">
        <v>4</v>
      </c>
      <c r="H13" s="1">
        <v>62</v>
      </c>
      <c r="I13" s="1">
        <v>804.59629664925899</v>
      </c>
      <c r="J13" s="1" t="s">
        <v>4</v>
      </c>
      <c r="K13" s="1" t="s">
        <v>4</v>
      </c>
    </row>
    <row r="14" spans="1:11" x14ac:dyDescent="0.4">
      <c r="A14" t="s">
        <v>2</v>
      </c>
      <c r="B14" t="s">
        <v>13</v>
      </c>
      <c r="C14" s="1">
        <v>178</v>
      </c>
      <c r="D14" s="1">
        <v>62</v>
      </c>
      <c r="E14" s="1">
        <v>850.75528025704705</v>
      </c>
      <c r="F14" s="1" t="s">
        <v>4</v>
      </c>
      <c r="G14" s="1" t="s">
        <v>4</v>
      </c>
      <c r="H14" s="1">
        <v>62</v>
      </c>
      <c r="I14" s="1">
        <v>1170.3373849698701</v>
      </c>
      <c r="J14" s="1" t="s">
        <v>4</v>
      </c>
      <c r="K14" s="1" t="s">
        <v>4</v>
      </c>
    </row>
    <row r="15" spans="1:11" x14ac:dyDescent="0.4">
      <c r="A15" t="s">
        <v>2</v>
      </c>
      <c r="B15" t="s">
        <v>14</v>
      </c>
      <c r="C15" s="1">
        <v>180</v>
      </c>
      <c r="D15" s="1">
        <v>62</v>
      </c>
      <c r="E15" s="1">
        <v>124.414996793024</v>
      </c>
      <c r="F15" s="1">
        <v>62</v>
      </c>
      <c r="G15" s="1">
        <v>841.49337609855502</v>
      </c>
      <c r="H15" s="1">
        <v>62</v>
      </c>
      <c r="I15" s="1">
        <v>480.19677539623899</v>
      </c>
      <c r="J15" s="1">
        <v>62</v>
      </c>
      <c r="K15" s="1">
        <v>591.30266725627098</v>
      </c>
    </row>
    <row r="16" spans="1:11" x14ac:dyDescent="0.4">
      <c r="A16" t="s">
        <v>2</v>
      </c>
      <c r="B16" t="s">
        <v>15</v>
      </c>
      <c r="C16" s="1">
        <v>204</v>
      </c>
      <c r="D16" s="1">
        <v>62</v>
      </c>
      <c r="E16" s="1">
        <v>635.72299188100305</v>
      </c>
      <c r="F16" s="1" t="s">
        <v>4</v>
      </c>
      <c r="G16" s="1" t="s">
        <v>4</v>
      </c>
      <c r="H16" s="1">
        <v>62</v>
      </c>
      <c r="I16" s="1">
        <v>2090.3764324949502</v>
      </c>
      <c r="J16" s="1">
        <v>38</v>
      </c>
      <c r="K16" s="1">
        <v>959.26273964846996</v>
      </c>
    </row>
    <row r="17" spans="1:11" x14ac:dyDescent="0.4">
      <c r="A17" t="s">
        <v>2</v>
      </c>
      <c r="B17" t="s">
        <v>16</v>
      </c>
      <c r="C17" s="1">
        <v>230</v>
      </c>
      <c r="D17" s="1">
        <v>32</v>
      </c>
      <c r="E17" s="1">
        <v>2171.4888785266999</v>
      </c>
      <c r="F17" s="1">
        <v>32</v>
      </c>
      <c r="G17" s="1">
        <v>581.95120907084902</v>
      </c>
      <c r="H17" s="1" t="s">
        <v>4</v>
      </c>
      <c r="I17" s="1" t="s">
        <v>4</v>
      </c>
      <c r="J17" s="1">
        <v>32</v>
      </c>
      <c r="K17" s="1">
        <v>5962.7156249443997</v>
      </c>
    </row>
    <row r="18" spans="1:11" x14ac:dyDescent="0.4">
      <c r="A18" t="s">
        <v>2</v>
      </c>
      <c r="B18" t="s">
        <v>17</v>
      </c>
      <c r="C18" s="1">
        <v>231</v>
      </c>
      <c r="D18" s="1">
        <v>30</v>
      </c>
      <c r="E18" s="1">
        <v>2247.10613267283</v>
      </c>
      <c r="F18" s="1">
        <v>30</v>
      </c>
      <c r="G18" s="1">
        <v>898.56661249443198</v>
      </c>
      <c r="H18" s="1">
        <v>30</v>
      </c>
      <c r="I18" s="1">
        <v>1948.0775292773501</v>
      </c>
      <c r="J18" s="1">
        <v>30</v>
      </c>
      <c r="K18" s="1">
        <v>1126.58381104404</v>
      </c>
    </row>
    <row r="19" spans="1:11" x14ac:dyDescent="0.4">
      <c r="A19" t="s">
        <v>2</v>
      </c>
      <c r="B19" t="s">
        <v>18</v>
      </c>
      <c r="C19" s="1">
        <v>232</v>
      </c>
      <c r="D19" s="1">
        <v>30</v>
      </c>
      <c r="E19" s="1">
        <v>2016.5208384345201</v>
      </c>
      <c r="F19" s="1">
        <v>30</v>
      </c>
      <c r="G19" s="1">
        <v>2549.4914313222698</v>
      </c>
      <c r="H19" s="1" t="s">
        <v>4</v>
      </c>
      <c r="I19" s="1" t="s">
        <v>4</v>
      </c>
      <c r="J19" s="1" t="s">
        <v>4</v>
      </c>
      <c r="K19" s="1" t="s">
        <v>4</v>
      </c>
    </row>
    <row r="20" spans="1:11" x14ac:dyDescent="0.4">
      <c r="A20" t="s">
        <v>2</v>
      </c>
      <c r="B20" t="s">
        <v>19</v>
      </c>
      <c r="C20" s="1">
        <v>262</v>
      </c>
      <c r="D20" s="1">
        <v>42</v>
      </c>
      <c r="E20" s="1">
        <v>733.44059490010397</v>
      </c>
      <c r="F20" s="1" t="s">
        <v>4</v>
      </c>
      <c r="G20" s="1" t="s">
        <v>4</v>
      </c>
      <c r="H20" s="1" t="s">
        <v>4</v>
      </c>
      <c r="I20" s="1" t="s">
        <v>4</v>
      </c>
      <c r="J20" s="1" t="s">
        <v>4</v>
      </c>
      <c r="K20" s="1" t="s">
        <v>4</v>
      </c>
    </row>
    <row r="21" spans="1:11" x14ac:dyDescent="0.4">
      <c r="A21" t="s">
        <v>2</v>
      </c>
      <c r="B21" t="s">
        <v>20</v>
      </c>
      <c r="C21" s="1">
        <v>266</v>
      </c>
      <c r="D21" s="1">
        <v>62</v>
      </c>
      <c r="E21" s="1">
        <v>412.15143076091402</v>
      </c>
      <c r="F21" s="1" t="s">
        <v>4</v>
      </c>
      <c r="G21" s="1" t="s">
        <v>4</v>
      </c>
      <c r="H21" s="1">
        <v>62</v>
      </c>
      <c r="I21" s="1">
        <v>2372.4966500587402</v>
      </c>
      <c r="J21" s="1">
        <v>38</v>
      </c>
      <c r="K21" s="1">
        <v>721.91104478591205</v>
      </c>
    </row>
    <row r="22" spans="1:11" x14ac:dyDescent="0.4">
      <c r="A22" t="s">
        <v>2</v>
      </c>
      <c r="B22" t="s">
        <v>21</v>
      </c>
      <c r="C22" s="1">
        <v>270</v>
      </c>
      <c r="D22" s="1">
        <v>62</v>
      </c>
      <c r="E22" s="1">
        <v>1636.5251388403401</v>
      </c>
      <c r="F22" s="1" t="s">
        <v>4</v>
      </c>
      <c r="G22" s="1" t="s">
        <v>4</v>
      </c>
      <c r="H22" s="1">
        <v>62</v>
      </c>
      <c r="I22" s="1">
        <v>2215.5335625642201</v>
      </c>
      <c r="J22" s="1" t="s">
        <v>4</v>
      </c>
      <c r="K22" s="1" t="s">
        <v>4</v>
      </c>
    </row>
    <row r="23" spans="1:11" x14ac:dyDescent="0.4">
      <c r="A23" t="s">
        <v>2</v>
      </c>
      <c r="B23" t="s">
        <v>22</v>
      </c>
      <c r="C23" s="1">
        <v>288</v>
      </c>
      <c r="D23" s="1">
        <v>62</v>
      </c>
      <c r="E23" s="1">
        <v>1151.3945147135901</v>
      </c>
      <c r="F23" s="1" t="s">
        <v>4</v>
      </c>
      <c r="G23" s="1" t="s">
        <v>4</v>
      </c>
      <c r="H23" s="1">
        <v>62</v>
      </c>
      <c r="I23" s="1">
        <v>2043.7626602917001</v>
      </c>
      <c r="J23" s="1">
        <v>15</v>
      </c>
      <c r="K23" s="1">
        <v>144.388733319203</v>
      </c>
    </row>
    <row r="24" spans="1:11" x14ac:dyDescent="0.4">
      <c r="A24" t="s">
        <v>2</v>
      </c>
      <c r="B24" t="s">
        <v>23</v>
      </c>
      <c r="C24" s="1">
        <v>324</v>
      </c>
      <c r="D24" s="1">
        <v>62</v>
      </c>
      <c r="E24" s="1">
        <v>865.84054722458404</v>
      </c>
      <c r="F24" s="1" t="s">
        <v>4</v>
      </c>
      <c r="G24" s="1" t="s">
        <v>4</v>
      </c>
      <c r="H24" s="1">
        <v>62</v>
      </c>
      <c r="I24" s="1">
        <v>613.79969222572197</v>
      </c>
      <c r="J24" s="1" t="s">
        <v>4</v>
      </c>
      <c r="K24" s="1" t="s">
        <v>4</v>
      </c>
    </row>
    <row r="25" spans="1:11" x14ac:dyDescent="0.4">
      <c r="A25" t="s">
        <v>2</v>
      </c>
      <c r="B25" t="s">
        <v>276</v>
      </c>
      <c r="C25" s="1">
        <v>384</v>
      </c>
      <c r="D25" s="1">
        <v>62</v>
      </c>
      <c r="E25" s="1">
        <v>732.29812311929197</v>
      </c>
      <c r="F25" s="1" t="s">
        <v>4</v>
      </c>
      <c r="G25" s="1" t="s">
        <v>4</v>
      </c>
      <c r="H25" s="1">
        <v>62</v>
      </c>
      <c r="I25" s="1">
        <v>1438.19925591778</v>
      </c>
      <c r="J25" s="1">
        <v>47</v>
      </c>
      <c r="K25" s="1">
        <v>2431.6106372364402</v>
      </c>
    </row>
    <row r="26" spans="1:11" x14ac:dyDescent="0.4">
      <c r="A26" t="s">
        <v>2</v>
      </c>
      <c r="B26" t="s">
        <v>24</v>
      </c>
      <c r="C26" s="1">
        <v>404</v>
      </c>
      <c r="D26" s="1">
        <v>62</v>
      </c>
      <c r="E26" s="1">
        <v>1554.31294683231</v>
      </c>
      <c r="F26" s="1">
        <v>62</v>
      </c>
      <c r="G26" s="1">
        <v>3166.3080732896401</v>
      </c>
      <c r="H26" s="1">
        <v>62</v>
      </c>
      <c r="I26" s="1">
        <v>5300.6115829256096</v>
      </c>
      <c r="J26" s="1">
        <v>33</v>
      </c>
      <c r="K26" s="1">
        <v>759.28848580249405</v>
      </c>
    </row>
    <row r="27" spans="1:11" x14ac:dyDescent="0.4">
      <c r="A27" t="s">
        <v>2</v>
      </c>
      <c r="B27" t="s">
        <v>25</v>
      </c>
      <c r="C27" s="1">
        <v>426</v>
      </c>
      <c r="D27" s="1">
        <v>62</v>
      </c>
      <c r="E27" s="1">
        <v>1698.9700875874</v>
      </c>
      <c r="F27" s="1">
        <v>62</v>
      </c>
      <c r="G27" s="1">
        <v>2814.0307945634499</v>
      </c>
      <c r="H27" s="1" t="s">
        <v>4</v>
      </c>
      <c r="I27" s="1" t="s">
        <v>4</v>
      </c>
      <c r="J27" s="1" t="s">
        <v>4</v>
      </c>
      <c r="K27" s="1" t="s">
        <v>4</v>
      </c>
    </row>
    <row r="28" spans="1:11" x14ac:dyDescent="0.4">
      <c r="A28" t="s">
        <v>2</v>
      </c>
      <c r="B28" t="s">
        <v>26</v>
      </c>
      <c r="C28" s="1">
        <v>430</v>
      </c>
      <c r="D28" s="1" t="s">
        <v>4</v>
      </c>
      <c r="E28" s="1" t="s">
        <v>4</v>
      </c>
      <c r="F28" s="1" t="s">
        <v>4</v>
      </c>
      <c r="G28" s="1" t="s">
        <v>4</v>
      </c>
      <c r="H28" s="1">
        <v>62</v>
      </c>
      <c r="I28" s="1">
        <v>777.15361683521496</v>
      </c>
      <c r="J28" s="1">
        <v>62</v>
      </c>
      <c r="K28" s="1">
        <v>63.028383834793203</v>
      </c>
    </row>
    <row r="29" spans="1:11" x14ac:dyDescent="0.4">
      <c r="A29" t="s">
        <v>2</v>
      </c>
      <c r="B29" t="s">
        <v>27</v>
      </c>
      <c r="C29" s="1">
        <v>434</v>
      </c>
      <c r="D29" s="1">
        <v>62</v>
      </c>
      <c r="E29" s="1">
        <v>2079.9416265271898</v>
      </c>
      <c r="F29" s="1">
        <v>62</v>
      </c>
      <c r="G29" s="1">
        <v>714.38807966518198</v>
      </c>
      <c r="H29" s="1" t="s">
        <v>4</v>
      </c>
      <c r="I29" s="1" t="s">
        <v>4</v>
      </c>
      <c r="J29" s="1" t="s">
        <v>4</v>
      </c>
      <c r="K29" s="1" t="s">
        <v>4</v>
      </c>
    </row>
    <row r="30" spans="1:11" x14ac:dyDescent="0.4">
      <c r="A30" t="s">
        <v>2</v>
      </c>
      <c r="B30" t="s">
        <v>28</v>
      </c>
      <c r="C30" s="1">
        <v>450</v>
      </c>
      <c r="D30" s="1">
        <v>62</v>
      </c>
      <c r="E30" s="1">
        <v>838.31516352567905</v>
      </c>
      <c r="F30" s="1">
        <v>47</v>
      </c>
      <c r="G30" s="1">
        <v>1096.6112474669301</v>
      </c>
      <c r="H30" s="1">
        <v>62</v>
      </c>
      <c r="I30" s="1">
        <v>759.98879519018794</v>
      </c>
      <c r="J30" s="1">
        <v>48</v>
      </c>
      <c r="K30" s="1">
        <v>994.21753885280305</v>
      </c>
    </row>
    <row r="31" spans="1:11" x14ac:dyDescent="0.4">
      <c r="A31" t="s">
        <v>2</v>
      </c>
      <c r="B31" t="s">
        <v>29</v>
      </c>
      <c r="C31" s="1">
        <v>454</v>
      </c>
      <c r="D31" s="1">
        <v>62</v>
      </c>
      <c r="E31" s="1">
        <v>2360.4382106928001</v>
      </c>
      <c r="F31" s="1">
        <v>62</v>
      </c>
      <c r="G31" s="1">
        <v>2025.6777903228301</v>
      </c>
      <c r="H31" s="1">
        <v>62</v>
      </c>
      <c r="I31" s="1">
        <v>2008.78375064389</v>
      </c>
      <c r="J31" s="1">
        <v>20</v>
      </c>
      <c r="K31" s="1">
        <v>875.182532728365</v>
      </c>
    </row>
    <row r="32" spans="1:11" x14ac:dyDescent="0.4">
      <c r="A32" t="s">
        <v>2</v>
      </c>
      <c r="B32" t="s">
        <v>30</v>
      </c>
      <c r="C32" s="1">
        <v>466</v>
      </c>
      <c r="D32" s="1">
        <v>62</v>
      </c>
      <c r="E32" s="1">
        <v>2992.5171345577</v>
      </c>
      <c r="F32" s="1">
        <v>62</v>
      </c>
      <c r="G32" s="1">
        <v>7135.6212540362903</v>
      </c>
      <c r="H32" s="1">
        <v>62</v>
      </c>
      <c r="I32" s="1">
        <v>2104.6310458897801</v>
      </c>
      <c r="J32" s="1">
        <v>43</v>
      </c>
      <c r="K32" s="1">
        <v>792.47343755564805</v>
      </c>
    </row>
    <row r="33" spans="1:11" x14ac:dyDescent="0.4">
      <c r="A33" t="s">
        <v>2</v>
      </c>
      <c r="B33" t="s">
        <v>31</v>
      </c>
      <c r="C33" s="1">
        <v>478</v>
      </c>
      <c r="D33" s="1">
        <v>62</v>
      </c>
      <c r="E33" s="1">
        <v>1410.94792320378</v>
      </c>
      <c r="F33" s="1">
        <v>62</v>
      </c>
      <c r="G33" s="1">
        <v>1194.59172451927</v>
      </c>
      <c r="H33" s="1">
        <v>62</v>
      </c>
      <c r="I33" s="1">
        <v>4712.8902816296604</v>
      </c>
      <c r="J33" s="1" t="s">
        <v>4</v>
      </c>
      <c r="K33" s="1" t="s">
        <v>4</v>
      </c>
    </row>
    <row r="34" spans="1:11" x14ac:dyDescent="0.4">
      <c r="A34" t="s">
        <v>2</v>
      </c>
      <c r="B34" t="s">
        <v>32</v>
      </c>
      <c r="C34" s="1">
        <v>480</v>
      </c>
      <c r="D34" s="1">
        <v>62</v>
      </c>
      <c r="E34" s="1">
        <v>6036.9980783698302</v>
      </c>
      <c r="F34" s="1" t="s">
        <v>4</v>
      </c>
      <c r="G34" s="1" t="s">
        <v>4</v>
      </c>
      <c r="H34" s="1">
        <v>34</v>
      </c>
      <c r="I34" s="1">
        <v>8153.3914691598202</v>
      </c>
      <c r="J34" s="1" t="s">
        <v>4</v>
      </c>
      <c r="K34" s="1" t="s">
        <v>4</v>
      </c>
    </row>
    <row r="35" spans="1:11" x14ac:dyDescent="0.4">
      <c r="A35" t="s">
        <v>2</v>
      </c>
      <c r="B35" t="s">
        <v>33</v>
      </c>
      <c r="C35" s="1">
        <v>504</v>
      </c>
      <c r="D35" s="1">
        <v>62</v>
      </c>
      <c r="E35" s="1">
        <v>2130.0019469567101</v>
      </c>
      <c r="F35" s="1">
        <v>62</v>
      </c>
      <c r="G35" s="1">
        <v>4132.4893008837698</v>
      </c>
      <c r="H35" s="1">
        <v>62</v>
      </c>
      <c r="I35" s="1">
        <v>8053.4855176437704</v>
      </c>
      <c r="J35" s="1">
        <v>41</v>
      </c>
      <c r="K35" s="1">
        <v>2459.92641963191</v>
      </c>
    </row>
    <row r="36" spans="1:11" x14ac:dyDescent="0.4">
      <c r="A36" t="s">
        <v>2</v>
      </c>
      <c r="B36" t="s">
        <v>34</v>
      </c>
      <c r="C36" s="1">
        <v>508</v>
      </c>
      <c r="D36" s="1">
        <v>62</v>
      </c>
      <c r="E36" s="1">
        <v>1230.6739375059201</v>
      </c>
      <c r="F36" s="1">
        <v>62</v>
      </c>
      <c r="G36" s="1">
        <v>1497.9387666877101</v>
      </c>
      <c r="H36" s="1">
        <v>62</v>
      </c>
      <c r="I36" s="1">
        <v>1659.2626995329099</v>
      </c>
      <c r="J36" s="1">
        <v>7</v>
      </c>
      <c r="K36" s="1">
        <v>2753.0538159238799</v>
      </c>
    </row>
    <row r="37" spans="1:11" x14ac:dyDescent="0.4">
      <c r="A37" t="s">
        <v>2</v>
      </c>
      <c r="B37" t="s">
        <v>35</v>
      </c>
      <c r="C37" s="1">
        <v>516</v>
      </c>
      <c r="D37" s="1">
        <v>62</v>
      </c>
      <c r="E37" s="1">
        <v>2208.9746925258301</v>
      </c>
      <c r="F37" s="1">
        <v>62</v>
      </c>
      <c r="G37" s="1">
        <v>4658.6561956028299</v>
      </c>
      <c r="H37" s="1" t="s">
        <v>4</v>
      </c>
      <c r="I37" s="1" t="s">
        <v>4</v>
      </c>
      <c r="J37" s="1" t="s">
        <v>4</v>
      </c>
      <c r="K37" s="1" t="s">
        <v>4</v>
      </c>
    </row>
    <row r="38" spans="1:11" x14ac:dyDescent="0.4">
      <c r="A38" t="s">
        <v>2</v>
      </c>
      <c r="B38" t="s">
        <v>36</v>
      </c>
      <c r="C38" s="1">
        <v>562</v>
      </c>
      <c r="D38" s="1">
        <v>62</v>
      </c>
      <c r="E38" s="1">
        <v>1798.0103572530199</v>
      </c>
      <c r="F38" s="1">
        <v>62</v>
      </c>
      <c r="G38" s="1">
        <v>3430.24035475554</v>
      </c>
      <c r="H38" s="1">
        <v>62</v>
      </c>
      <c r="I38" s="1">
        <v>3561.0709620368898</v>
      </c>
      <c r="J38" s="1" t="s">
        <v>4</v>
      </c>
      <c r="K38" s="1" t="s">
        <v>4</v>
      </c>
    </row>
    <row r="39" spans="1:11" x14ac:dyDescent="0.4">
      <c r="A39" t="s">
        <v>2</v>
      </c>
      <c r="B39" t="s">
        <v>37</v>
      </c>
      <c r="C39" s="1">
        <v>566</v>
      </c>
      <c r="D39" s="1">
        <v>62</v>
      </c>
      <c r="E39" s="1">
        <v>1331.03512277512</v>
      </c>
      <c r="F39" s="1">
        <v>62</v>
      </c>
      <c r="G39" s="1">
        <v>1936.8790808183501</v>
      </c>
      <c r="H39" s="1">
        <v>62</v>
      </c>
      <c r="I39" s="1">
        <v>1584.5050126082299</v>
      </c>
      <c r="J39" s="1">
        <v>62</v>
      </c>
      <c r="K39" s="1">
        <v>640.84568293360701</v>
      </c>
    </row>
    <row r="40" spans="1:11" x14ac:dyDescent="0.4">
      <c r="A40" t="s">
        <v>2</v>
      </c>
      <c r="B40" t="s">
        <v>38</v>
      </c>
      <c r="C40" s="1">
        <v>624</v>
      </c>
      <c r="D40" s="1">
        <v>62</v>
      </c>
      <c r="E40" s="1">
        <v>938.48405961179003</v>
      </c>
      <c r="F40" s="1" t="s">
        <v>4</v>
      </c>
      <c r="G40" s="1" t="s">
        <v>4</v>
      </c>
      <c r="H40" s="1">
        <v>62</v>
      </c>
      <c r="I40" s="1">
        <v>1128.3352502867999</v>
      </c>
      <c r="J40" s="1" t="s">
        <v>4</v>
      </c>
      <c r="K40" s="1" t="s">
        <v>4</v>
      </c>
    </row>
    <row r="41" spans="1:11" x14ac:dyDescent="0.4">
      <c r="A41" t="s">
        <v>2</v>
      </c>
      <c r="B41" t="s">
        <v>277</v>
      </c>
      <c r="C41" s="1">
        <v>638</v>
      </c>
      <c r="D41" s="1">
        <v>46</v>
      </c>
      <c r="E41" s="1">
        <v>4312.4232179698301</v>
      </c>
      <c r="F41" s="1" t="s">
        <v>4</v>
      </c>
      <c r="G41" s="1" t="s">
        <v>4</v>
      </c>
      <c r="H41" s="1">
        <v>21</v>
      </c>
      <c r="I41" s="1">
        <v>429.95716257337602</v>
      </c>
      <c r="J41" s="1" t="s">
        <v>4</v>
      </c>
      <c r="K41" s="1" t="s">
        <v>4</v>
      </c>
    </row>
    <row r="42" spans="1:11" x14ac:dyDescent="0.4">
      <c r="A42" t="s">
        <v>2</v>
      </c>
      <c r="B42" t="s">
        <v>39</v>
      </c>
      <c r="C42" s="1">
        <v>646</v>
      </c>
      <c r="D42" s="1">
        <v>62</v>
      </c>
      <c r="E42" s="1">
        <v>2132.2403207033999</v>
      </c>
      <c r="F42" s="1">
        <v>62</v>
      </c>
      <c r="G42" s="1">
        <v>791.76651051689305</v>
      </c>
      <c r="H42" s="1">
        <v>56</v>
      </c>
      <c r="I42" s="1">
        <v>3957.97573109015</v>
      </c>
      <c r="J42" s="1">
        <v>57</v>
      </c>
      <c r="K42" s="1">
        <v>953.49020360548195</v>
      </c>
    </row>
    <row r="43" spans="1:11" x14ac:dyDescent="0.4">
      <c r="A43" t="s">
        <v>2</v>
      </c>
      <c r="B43" t="s">
        <v>40</v>
      </c>
      <c r="C43" s="1">
        <v>678</v>
      </c>
      <c r="D43" s="1">
        <v>62</v>
      </c>
      <c r="E43" s="1">
        <v>921.57459895355703</v>
      </c>
      <c r="F43" s="1" t="s">
        <v>4</v>
      </c>
      <c r="G43" s="1" t="s">
        <v>4</v>
      </c>
      <c r="H43" s="1" t="s">
        <v>4</v>
      </c>
      <c r="I43" s="1" t="s">
        <v>4</v>
      </c>
      <c r="J43" s="1" t="s">
        <v>4</v>
      </c>
      <c r="K43" s="1" t="s">
        <v>4</v>
      </c>
    </row>
    <row r="44" spans="1:11" x14ac:dyDescent="0.4">
      <c r="A44" t="s">
        <v>2</v>
      </c>
      <c r="B44" t="s">
        <v>41</v>
      </c>
      <c r="C44" s="1">
        <v>686</v>
      </c>
      <c r="D44" s="1">
        <v>62</v>
      </c>
      <c r="E44" s="1">
        <v>2543.4966342118501</v>
      </c>
      <c r="F44" s="1" t="s">
        <v>4</v>
      </c>
      <c r="G44" s="1" t="s">
        <v>4</v>
      </c>
      <c r="H44" s="1">
        <v>62</v>
      </c>
      <c r="I44" s="1">
        <v>2121.2818641106001</v>
      </c>
      <c r="J44" s="1">
        <v>2</v>
      </c>
      <c r="K44" s="1">
        <v>562.85699782449205</v>
      </c>
    </row>
    <row r="45" spans="1:11" x14ac:dyDescent="0.4">
      <c r="A45" t="s">
        <v>2</v>
      </c>
      <c r="B45" t="s">
        <v>42</v>
      </c>
      <c r="C45" s="1">
        <v>694</v>
      </c>
      <c r="D45" s="1">
        <v>62</v>
      </c>
      <c r="E45" s="1">
        <v>2778.59771663723</v>
      </c>
      <c r="F45" s="1" t="s">
        <v>4</v>
      </c>
      <c r="G45" s="1" t="s">
        <v>4</v>
      </c>
      <c r="H45" s="1">
        <v>62</v>
      </c>
      <c r="I45" s="1">
        <v>1141.7861728632699</v>
      </c>
      <c r="J45" s="1" t="s">
        <v>4</v>
      </c>
      <c r="K45" s="1" t="s">
        <v>4</v>
      </c>
    </row>
    <row r="46" spans="1:11" x14ac:dyDescent="0.4">
      <c r="A46" t="s">
        <v>2</v>
      </c>
      <c r="B46" t="s">
        <v>43</v>
      </c>
      <c r="C46" s="1">
        <v>706</v>
      </c>
      <c r="D46" s="1">
        <v>62</v>
      </c>
      <c r="E46" s="1">
        <v>1444.5865128790599</v>
      </c>
      <c r="F46" s="1">
        <v>53</v>
      </c>
      <c r="G46" s="1">
        <v>314.49246768706303</v>
      </c>
      <c r="H46" s="1">
        <v>53</v>
      </c>
      <c r="I46" s="1">
        <v>6327.9235469135801</v>
      </c>
      <c r="J46" s="1" t="s">
        <v>4</v>
      </c>
      <c r="K46" s="1" t="s">
        <v>4</v>
      </c>
    </row>
    <row r="47" spans="1:11" x14ac:dyDescent="0.4">
      <c r="A47" t="s">
        <v>2</v>
      </c>
      <c r="B47" t="s">
        <v>44</v>
      </c>
      <c r="C47" s="1">
        <v>710</v>
      </c>
      <c r="D47" s="1">
        <v>62</v>
      </c>
      <c r="E47" s="1">
        <v>5466.7937598878898</v>
      </c>
      <c r="F47" s="1">
        <v>62</v>
      </c>
      <c r="G47" s="1">
        <v>2545.8384467880401</v>
      </c>
      <c r="H47" s="1">
        <v>62</v>
      </c>
      <c r="I47" s="1">
        <v>771.56647773646898</v>
      </c>
      <c r="J47" s="1">
        <v>62</v>
      </c>
      <c r="K47" s="1">
        <v>2871.9295120277002</v>
      </c>
    </row>
    <row r="48" spans="1:11" x14ac:dyDescent="0.4">
      <c r="A48" t="s">
        <v>2</v>
      </c>
      <c r="B48" t="s">
        <v>45</v>
      </c>
      <c r="C48" s="1">
        <v>716</v>
      </c>
      <c r="D48" s="1">
        <v>62</v>
      </c>
      <c r="E48" s="1">
        <v>3663.9377422727298</v>
      </c>
      <c r="F48" s="1">
        <v>62</v>
      </c>
      <c r="G48" s="1">
        <v>3035.1677990278799</v>
      </c>
      <c r="H48" s="1">
        <v>62</v>
      </c>
      <c r="I48" s="1">
        <v>1590.2110576370101</v>
      </c>
      <c r="J48" s="1">
        <v>62</v>
      </c>
      <c r="K48" s="1">
        <v>3037.0275313602101</v>
      </c>
    </row>
    <row r="49" spans="1:11" x14ac:dyDescent="0.4">
      <c r="A49" t="s">
        <v>2</v>
      </c>
      <c r="B49" t="s">
        <v>46</v>
      </c>
      <c r="C49" s="1">
        <v>728</v>
      </c>
      <c r="D49" s="1">
        <v>11</v>
      </c>
      <c r="E49" s="1">
        <v>1157.07254277222</v>
      </c>
      <c r="F49" s="1" t="s">
        <v>4</v>
      </c>
      <c r="G49" s="1" t="s">
        <v>4</v>
      </c>
      <c r="H49" s="1">
        <v>8</v>
      </c>
      <c r="I49" s="1">
        <v>920.74886670346405</v>
      </c>
      <c r="J49" s="1" t="s">
        <v>4</v>
      </c>
      <c r="K49" s="1" t="s">
        <v>4</v>
      </c>
    </row>
    <row r="50" spans="1:11" x14ac:dyDescent="0.4">
      <c r="A50" t="s">
        <v>2</v>
      </c>
      <c r="B50" t="s">
        <v>47</v>
      </c>
      <c r="C50" s="1">
        <v>729</v>
      </c>
      <c r="D50" s="1">
        <v>11</v>
      </c>
      <c r="E50" s="1">
        <v>2101.6183231661398</v>
      </c>
      <c r="F50" s="1">
        <v>11</v>
      </c>
      <c r="G50" s="1">
        <v>3581.3231559337501</v>
      </c>
      <c r="H50" s="1">
        <v>11</v>
      </c>
      <c r="I50" s="1">
        <v>13432.803758469599</v>
      </c>
      <c r="J50" s="1" t="s">
        <v>4</v>
      </c>
      <c r="K50" s="1" t="s">
        <v>4</v>
      </c>
    </row>
    <row r="51" spans="1:11" x14ac:dyDescent="0.4">
      <c r="A51" t="s">
        <v>2</v>
      </c>
      <c r="B51" t="s">
        <v>48</v>
      </c>
      <c r="C51" s="1">
        <v>736</v>
      </c>
      <c r="D51" s="1">
        <v>51</v>
      </c>
      <c r="E51" s="1">
        <v>1260.33244416193</v>
      </c>
      <c r="F51" s="1">
        <v>51</v>
      </c>
      <c r="G51" s="1">
        <v>3076.89642251026</v>
      </c>
      <c r="H51" s="1">
        <v>51</v>
      </c>
      <c r="I51" s="1">
        <v>3425.04631358496</v>
      </c>
      <c r="J51" s="1" t="s">
        <v>4</v>
      </c>
      <c r="K51" s="1" t="s">
        <v>4</v>
      </c>
    </row>
    <row r="52" spans="1:11" x14ac:dyDescent="0.4">
      <c r="A52" t="s">
        <v>2</v>
      </c>
      <c r="B52" t="s">
        <v>49</v>
      </c>
      <c r="C52" s="1">
        <v>748</v>
      </c>
      <c r="D52" s="1">
        <v>62</v>
      </c>
      <c r="E52" s="1">
        <v>2564.90930650669</v>
      </c>
      <c r="F52" s="1">
        <v>53</v>
      </c>
      <c r="G52" s="1">
        <v>3360.0077426702001</v>
      </c>
      <c r="H52" s="1">
        <v>62</v>
      </c>
      <c r="I52" s="1">
        <v>6266.8152624881805</v>
      </c>
      <c r="J52" s="1" t="s">
        <v>4</v>
      </c>
      <c r="K52" s="1" t="s">
        <v>4</v>
      </c>
    </row>
    <row r="53" spans="1:11" x14ac:dyDescent="0.4">
      <c r="A53" t="s">
        <v>2</v>
      </c>
      <c r="B53" t="s">
        <v>50</v>
      </c>
      <c r="C53" s="1">
        <v>768</v>
      </c>
      <c r="D53" s="1">
        <v>62</v>
      </c>
      <c r="E53" s="1">
        <v>1089.7839059681901</v>
      </c>
      <c r="F53" s="1" t="s">
        <v>4</v>
      </c>
      <c r="G53" s="1" t="s">
        <v>4</v>
      </c>
      <c r="H53" s="1">
        <v>62</v>
      </c>
      <c r="I53" s="1">
        <v>2289.9133791825302</v>
      </c>
      <c r="J53" s="1">
        <v>19</v>
      </c>
      <c r="K53" s="1">
        <v>347.073500966437</v>
      </c>
    </row>
    <row r="54" spans="1:11" x14ac:dyDescent="0.4">
      <c r="A54" t="s">
        <v>2</v>
      </c>
      <c r="B54" t="s">
        <v>51</v>
      </c>
      <c r="C54" s="1">
        <v>788</v>
      </c>
      <c r="D54" s="1" t="s">
        <v>4</v>
      </c>
      <c r="E54" s="1" t="s">
        <v>4</v>
      </c>
      <c r="F54" s="1">
        <v>62</v>
      </c>
      <c r="G54" s="1">
        <v>2055.26339152637</v>
      </c>
      <c r="H54" s="1" t="s">
        <v>4</v>
      </c>
      <c r="I54" s="1" t="s">
        <v>4</v>
      </c>
      <c r="J54" s="1" t="s">
        <v>4</v>
      </c>
      <c r="K54" s="1" t="s">
        <v>4</v>
      </c>
    </row>
    <row r="55" spans="1:11" x14ac:dyDescent="0.4">
      <c r="A55" t="s">
        <v>2</v>
      </c>
      <c r="B55" t="s">
        <v>52</v>
      </c>
      <c r="C55" s="1">
        <v>800</v>
      </c>
      <c r="D55" s="1">
        <v>62</v>
      </c>
      <c r="E55" s="1">
        <v>3301.5438171757301</v>
      </c>
      <c r="F55" s="1">
        <v>57</v>
      </c>
      <c r="G55" s="1">
        <v>1718.93549659617</v>
      </c>
      <c r="H55" s="1">
        <v>62</v>
      </c>
      <c r="I55" s="1">
        <v>1707.36373578851</v>
      </c>
      <c r="J55" s="1">
        <v>62</v>
      </c>
      <c r="K55" s="1">
        <v>3229.99416053917</v>
      </c>
    </row>
    <row r="56" spans="1:11" x14ac:dyDescent="0.4">
      <c r="A56" t="s">
        <v>2</v>
      </c>
      <c r="B56" t="s">
        <v>53</v>
      </c>
      <c r="C56" s="1">
        <v>818</v>
      </c>
      <c r="D56" s="1">
        <v>62</v>
      </c>
      <c r="E56" s="1">
        <v>3803.0988217034801</v>
      </c>
      <c r="F56" s="1">
        <v>62</v>
      </c>
      <c r="G56" s="1">
        <v>1839.0735592342301</v>
      </c>
      <c r="H56" s="1">
        <v>62</v>
      </c>
      <c r="I56" s="1">
        <v>1825.4157152579101</v>
      </c>
      <c r="J56" s="1">
        <v>51</v>
      </c>
      <c r="K56" s="1">
        <v>1450.9017030546199</v>
      </c>
    </row>
    <row r="57" spans="1:11" x14ac:dyDescent="0.4">
      <c r="A57" t="s">
        <v>2</v>
      </c>
      <c r="B57" t="s">
        <v>54</v>
      </c>
      <c r="C57" s="1">
        <v>834</v>
      </c>
      <c r="D57" s="1">
        <v>62</v>
      </c>
      <c r="E57" s="1">
        <v>2672.0788907369301</v>
      </c>
      <c r="F57" s="1">
        <v>62</v>
      </c>
      <c r="G57" s="1">
        <v>2824.8973338832602</v>
      </c>
      <c r="H57" s="1">
        <v>62</v>
      </c>
      <c r="I57" s="1">
        <v>2381.73033932523</v>
      </c>
      <c r="J57" s="1">
        <v>62</v>
      </c>
      <c r="K57" s="1">
        <v>754.91531771313896</v>
      </c>
    </row>
    <row r="58" spans="1:11" x14ac:dyDescent="0.4">
      <c r="A58" t="s">
        <v>2</v>
      </c>
      <c r="B58" t="s">
        <v>55</v>
      </c>
      <c r="C58" s="1">
        <v>854</v>
      </c>
      <c r="D58" s="1">
        <v>62</v>
      </c>
      <c r="E58" s="1">
        <v>1449.1995423948199</v>
      </c>
      <c r="F58" s="1" t="s">
        <v>4</v>
      </c>
      <c r="G58" s="1" t="s">
        <v>4</v>
      </c>
      <c r="H58" s="1">
        <v>62</v>
      </c>
      <c r="I58" s="1">
        <v>2177.1520167681301</v>
      </c>
      <c r="J58" s="1">
        <v>40</v>
      </c>
      <c r="K58" s="1">
        <v>3524.1684281077801</v>
      </c>
    </row>
    <row r="59" spans="1:11" x14ac:dyDescent="0.4">
      <c r="A59" t="s">
        <v>2</v>
      </c>
      <c r="B59" t="s">
        <v>56</v>
      </c>
      <c r="C59" s="1">
        <v>894</v>
      </c>
      <c r="D59" s="1">
        <v>62</v>
      </c>
      <c r="E59" s="1">
        <v>2536.73014530001</v>
      </c>
      <c r="F59" s="1">
        <v>62</v>
      </c>
      <c r="G59" s="1">
        <v>6519.2364850432596</v>
      </c>
      <c r="H59" s="1">
        <v>55</v>
      </c>
      <c r="I59" s="1">
        <v>1595.1908105966299</v>
      </c>
      <c r="J59" s="1">
        <v>50</v>
      </c>
      <c r="K59" s="1">
        <v>2714.1922724971901</v>
      </c>
    </row>
    <row r="60" spans="1:11" x14ac:dyDescent="0.4">
      <c r="A60" t="s">
        <v>57</v>
      </c>
      <c r="B60" t="s">
        <v>58</v>
      </c>
      <c r="C60" s="1">
        <v>28</v>
      </c>
      <c r="D60" s="1">
        <v>57</v>
      </c>
      <c r="E60" s="1">
        <v>1956.8563012616</v>
      </c>
      <c r="F60" s="1" t="s">
        <v>4</v>
      </c>
      <c r="G60" s="1" t="s">
        <v>4</v>
      </c>
      <c r="H60" s="1" t="s">
        <v>4</v>
      </c>
      <c r="I60" s="1" t="s">
        <v>4</v>
      </c>
      <c r="J60" s="1" t="s">
        <v>4</v>
      </c>
      <c r="K60" s="1" t="s">
        <v>4</v>
      </c>
    </row>
    <row r="61" spans="1:11" x14ac:dyDescent="0.4">
      <c r="A61" t="s">
        <v>57</v>
      </c>
      <c r="B61" t="s">
        <v>59</v>
      </c>
      <c r="C61" s="1">
        <v>32</v>
      </c>
      <c r="D61" s="1">
        <v>62</v>
      </c>
      <c r="E61" s="1">
        <v>4984.6922143483498</v>
      </c>
      <c r="F61" s="1">
        <v>62</v>
      </c>
      <c r="G61" s="1">
        <v>2258.2341261297202</v>
      </c>
      <c r="H61" s="1">
        <v>62</v>
      </c>
      <c r="I61" s="1">
        <v>3041.2523140109101</v>
      </c>
      <c r="J61" s="1">
        <v>62</v>
      </c>
      <c r="K61" s="1">
        <v>2447.4730313927498</v>
      </c>
    </row>
    <row r="62" spans="1:11" x14ac:dyDescent="0.4">
      <c r="A62" t="s">
        <v>57</v>
      </c>
      <c r="B62" t="s">
        <v>60</v>
      </c>
      <c r="C62" s="1">
        <v>44</v>
      </c>
      <c r="D62" s="1">
        <v>62</v>
      </c>
      <c r="E62" s="1">
        <v>1810.3981670139301</v>
      </c>
      <c r="F62" s="1" t="s">
        <v>4</v>
      </c>
      <c r="G62" s="1" t="s">
        <v>4</v>
      </c>
      <c r="H62" s="1" t="s">
        <v>4</v>
      </c>
      <c r="I62" s="1" t="s">
        <v>4</v>
      </c>
      <c r="J62" s="1" t="s">
        <v>4</v>
      </c>
      <c r="K62" s="1" t="s">
        <v>4</v>
      </c>
    </row>
    <row r="63" spans="1:11" x14ac:dyDescent="0.4">
      <c r="A63" t="s">
        <v>57</v>
      </c>
      <c r="B63" t="s">
        <v>61</v>
      </c>
      <c r="C63" s="1">
        <v>52</v>
      </c>
      <c r="D63" s="1">
        <v>62</v>
      </c>
      <c r="E63" s="1">
        <v>1021.99650465717</v>
      </c>
      <c r="F63" s="1" t="s">
        <v>4</v>
      </c>
      <c r="G63" s="1" t="s">
        <v>4</v>
      </c>
      <c r="H63" s="1" t="s">
        <v>4</v>
      </c>
      <c r="I63" s="1" t="s">
        <v>4</v>
      </c>
      <c r="J63" s="1" t="s">
        <v>4</v>
      </c>
      <c r="K63" s="1" t="s">
        <v>4</v>
      </c>
    </row>
    <row r="64" spans="1:11" x14ac:dyDescent="0.4">
      <c r="A64" t="s">
        <v>57</v>
      </c>
      <c r="B64" t="s">
        <v>62</v>
      </c>
      <c r="C64" s="1">
        <v>68</v>
      </c>
      <c r="D64" s="1">
        <v>62</v>
      </c>
      <c r="E64" s="1">
        <v>1889.39029277491</v>
      </c>
      <c r="F64" s="1">
        <v>62</v>
      </c>
      <c r="G64" s="1">
        <v>1318.5782502049401</v>
      </c>
      <c r="H64" s="1">
        <v>62</v>
      </c>
      <c r="I64" s="1">
        <v>2023.80485126846</v>
      </c>
      <c r="J64" s="1">
        <v>56</v>
      </c>
      <c r="K64" s="1">
        <v>1752.3464755131899</v>
      </c>
    </row>
    <row r="65" spans="1:11" x14ac:dyDescent="0.4">
      <c r="A65" t="s">
        <v>57</v>
      </c>
      <c r="B65" t="s">
        <v>63</v>
      </c>
      <c r="C65" s="1">
        <v>76</v>
      </c>
      <c r="D65" s="1">
        <v>62</v>
      </c>
      <c r="E65" s="1">
        <v>2307.7947933043401</v>
      </c>
      <c r="F65" s="1">
        <v>62</v>
      </c>
      <c r="G65" s="1">
        <v>2323.8815973660699</v>
      </c>
      <c r="H65" s="1">
        <v>62</v>
      </c>
      <c r="I65" s="1">
        <v>1424.1461839429701</v>
      </c>
      <c r="J65" s="1">
        <v>62</v>
      </c>
      <c r="K65" s="1">
        <v>1606.4681781710001</v>
      </c>
    </row>
    <row r="66" spans="1:11" x14ac:dyDescent="0.4">
      <c r="A66" t="s">
        <v>57</v>
      </c>
      <c r="B66" t="s">
        <v>64</v>
      </c>
      <c r="C66" s="1">
        <v>84</v>
      </c>
      <c r="D66" s="1">
        <v>62</v>
      </c>
      <c r="E66" s="1">
        <v>3306.5832655131098</v>
      </c>
      <c r="F66" s="1" t="s">
        <v>4</v>
      </c>
      <c r="G66" s="1" t="s">
        <v>4</v>
      </c>
      <c r="H66" s="1">
        <v>62</v>
      </c>
      <c r="I66" s="1">
        <v>3926.5224696882601</v>
      </c>
      <c r="J66" s="1">
        <v>34</v>
      </c>
      <c r="K66" s="1">
        <v>2959.48043602594</v>
      </c>
    </row>
    <row r="67" spans="1:11" x14ac:dyDescent="0.4">
      <c r="A67" t="s">
        <v>57</v>
      </c>
      <c r="B67" t="s">
        <v>65</v>
      </c>
      <c r="C67" s="1">
        <v>124</v>
      </c>
      <c r="D67" s="1">
        <v>62</v>
      </c>
      <c r="E67" s="1">
        <v>4012.3452048509398</v>
      </c>
      <c r="F67" s="1">
        <v>62</v>
      </c>
      <c r="G67" s="1">
        <v>2618.3550079668098</v>
      </c>
      <c r="H67" s="1" t="s">
        <v>4</v>
      </c>
      <c r="I67" s="1" t="s">
        <v>4</v>
      </c>
      <c r="J67" s="1">
        <v>62</v>
      </c>
      <c r="K67" s="1">
        <v>2176.4899845701998</v>
      </c>
    </row>
    <row r="68" spans="1:11" x14ac:dyDescent="0.4">
      <c r="A68" t="s">
        <v>57</v>
      </c>
      <c r="B68" t="s">
        <v>66</v>
      </c>
      <c r="C68" s="1">
        <v>152</v>
      </c>
      <c r="D68" s="1">
        <v>62</v>
      </c>
      <c r="E68" s="1">
        <v>5527.8266920570004</v>
      </c>
      <c r="F68" s="1">
        <v>62</v>
      </c>
      <c r="G68" s="1">
        <v>2588.6234751197999</v>
      </c>
      <c r="H68" s="1">
        <v>62</v>
      </c>
      <c r="I68" s="1">
        <v>4037.29274038622</v>
      </c>
      <c r="J68" s="1">
        <v>22</v>
      </c>
      <c r="K68" s="1">
        <v>1195.5094220592</v>
      </c>
    </row>
    <row r="69" spans="1:11" x14ac:dyDescent="0.4">
      <c r="A69" t="s">
        <v>57</v>
      </c>
      <c r="B69" t="s">
        <v>67</v>
      </c>
      <c r="C69" s="1">
        <v>170</v>
      </c>
      <c r="D69" s="1">
        <v>62</v>
      </c>
      <c r="E69" s="1">
        <v>1139.0975944956699</v>
      </c>
      <c r="F69" s="1">
        <v>62</v>
      </c>
      <c r="G69" s="1">
        <v>1417.64489391813</v>
      </c>
      <c r="H69" s="1">
        <v>62</v>
      </c>
      <c r="I69" s="1">
        <v>1552.2306155549099</v>
      </c>
      <c r="J69" s="1">
        <v>62</v>
      </c>
      <c r="K69" s="1">
        <v>1403.3138081478101</v>
      </c>
    </row>
    <row r="70" spans="1:11" x14ac:dyDescent="0.4">
      <c r="A70" t="s">
        <v>57</v>
      </c>
      <c r="B70" t="s">
        <v>68</v>
      </c>
      <c r="C70" s="1">
        <v>188</v>
      </c>
      <c r="D70" s="1">
        <v>62</v>
      </c>
      <c r="E70" s="1">
        <v>1440.1378444934501</v>
      </c>
      <c r="F70" s="1" t="s">
        <v>4</v>
      </c>
      <c r="G70" s="1" t="s">
        <v>4</v>
      </c>
      <c r="H70" s="1">
        <v>62</v>
      </c>
      <c r="I70" s="1">
        <v>3670.0608712160301</v>
      </c>
      <c r="J70" s="1">
        <v>10</v>
      </c>
      <c r="K70" s="1">
        <v>2153.6396948358902</v>
      </c>
    </row>
    <row r="71" spans="1:11" x14ac:dyDescent="0.4">
      <c r="A71" t="s">
        <v>57</v>
      </c>
      <c r="B71" t="s">
        <v>69</v>
      </c>
      <c r="C71" s="1">
        <v>192</v>
      </c>
      <c r="D71" s="1">
        <v>62</v>
      </c>
      <c r="E71" s="1">
        <v>1659.6994090785799</v>
      </c>
      <c r="F71" s="1" t="s">
        <v>4</v>
      </c>
      <c r="G71" s="1" t="s">
        <v>4</v>
      </c>
      <c r="H71" s="1">
        <v>62</v>
      </c>
      <c r="I71" s="1">
        <v>1874.49060599889</v>
      </c>
      <c r="J71" s="1">
        <v>0</v>
      </c>
      <c r="K71" s="1">
        <v>0</v>
      </c>
    </row>
    <row r="72" spans="1:11" x14ac:dyDescent="0.4">
      <c r="A72" t="s">
        <v>57</v>
      </c>
      <c r="B72" t="s">
        <v>70</v>
      </c>
      <c r="C72" s="1">
        <v>212</v>
      </c>
      <c r="D72" s="1">
        <v>62</v>
      </c>
      <c r="E72" s="1">
        <v>331.346848875501</v>
      </c>
      <c r="F72" s="1" t="s">
        <v>4</v>
      </c>
      <c r="G72" s="1" t="s">
        <v>4</v>
      </c>
      <c r="H72" s="1" t="s">
        <v>4</v>
      </c>
      <c r="I72" s="1" t="s">
        <v>4</v>
      </c>
      <c r="J72" s="1" t="s">
        <v>4</v>
      </c>
      <c r="K72" s="1" t="s">
        <v>4</v>
      </c>
    </row>
    <row r="73" spans="1:11" x14ac:dyDescent="0.4">
      <c r="A73" t="s">
        <v>57</v>
      </c>
      <c r="B73" t="s">
        <v>71</v>
      </c>
      <c r="C73" s="1">
        <v>214</v>
      </c>
      <c r="D73" s="1">
        <v>62</v>
      </c>
      <c r="E73" s="1">
        <v>1070.7240747364799</v>
      </c>
      <c r="F73" s="1" t="s">
        <v>4</v>
      </c>
      <c r="G73" s="1" t="s">
        <v>4</v>
      </c>
      <c r="H73" s="1">
        <v>62</v>
      </c>
      <c r="I73" s="1">
        <v>5306.5214470579504</v>
      </c>
      <c r="J73" s="1" t="s">
        <v>4</v>
      </c>
      <c r="K73" s="1" t="s">
        <v>4</v>
      </c>
    </row>
    <row r="74" spans="1:11" x14ac:dyDescent="0.4">
      <c r="A74" t="s">
        <v>57</v>
      </c>
      <c r="B74" t="s">
        <v>72</v>
      </c>
      <c r="C74" s="1">
        <v>218</v>
      </c>
      <c r="D74" s="1">
        <v>62</v>
      </c>
      <c r="E74" s="1">
        <v>2305.904461226</v>
      </c>
      <c r="F74" s="1">
        <v>62</v>
      </c>
      <c r="G74" s="1">
        <v>1049.6658924283599</v>
      </c>
      <c r="H74" s="1">
        <v>62</v>
      </c>
      <c r="I74" s="1">
        <v>2618.5045441214102</v>
      </c>
      <c r="J74" s="1">
        <v>62</v>
      </c>
      <c r="K74" s="1">
        <v>1851.64949872634</v>
      </c>
    </row>
    <row r="75" spans="1:11" x14ac:dyDescent="0.4">
      <c r="A75" t="s">
        <v>57</v>
      </c>
      <c r="B75" t="s">
        <v>73</v>
      </c>
      <c r="C75" s="1">
        <v>222</v>
      </c>
      <c r="D75" s="1">
        <v>62</v>
      </c>
      <c r="E75" s="1">
        <v>2302.3985253138699</v>
      </c>
      <c r="F75" s="1" t="s">
        <v>4</v>
      </c>
      <c r="G75" s="1" t="s">
        <v>4</v>
      </c>
      <c r="H75" s="1">
        <v>62</v>
      </c>
      <c r="I75" s="1">
        <v>3503.9037296535398</v>
      </c>
      <c r="J75" s="1">
        <v>54</v>
      </c>
      <c r="K75" s="1">
        <v>985.45461031436105</v>
      </c>
    </row>
    <row r="76" spans="1:11" x14ac:dyDescent="0.4">
      <c r="A76" t="s">
        <v>57</v>
      </c>
      <c r="B76" t="s">
        <v>74</v>
      </c>
      <c r="C76" s="1">
        <v>254</v>
      </c>
      <c r="D76" s="1">
        <v>35</v>
      </c>
      <c r="E76" s="1">
        <v>8852.1992852626609</v>
      </c>
      <c r="F76" s="1" t="s">
        <v>4</v>
      </c>
      <c r="G76" s="1" t="s">
        <v>4</v>
      </c>
      <c r="H76" s="1">
        <v>46</v>
      </c>
      <c r="I76" s="1">
        <v>3396.09598434088</v>
      </c>
      <c r="J76" s="1">
        <v>0</v>
      </c>
      <c r="K76" s="1">
        <v>0</v>
      </c>
    </row>
    <row r="77" spans="1:11" x14ac:dyDescent="0.4">
      <c r="A77" t="s">
        <v>57</v>
      </c>
      <c r="B77" t="s">
        <v>75</v>
      </c>
      <c r="C77" s="1">
        <v>308</v>
      </c>
      <c r="D77" s="1">
        <v>62</v>
      </c>
      <c r="E77" s="1">
        <v>245.83744907895101</v>
      </c>
      <c r="F77" s="1" t="s">
        <v>4</v>
      </c>
      <c r="G77" s="1" t="s">
        <v>4</v>
      </c>
      <c r="H77" s="1" t="s">
        <v>4</v>
      </c>
      <c r="I77" s="1" t="s">
        <v>4</v>
      </c>
      <c r="J77" s="1" t="s">
        <v>4</v>
      </c>
      <c r="K77" s="1" t="s">
        <v>4</v>
      </c>
    </row>
    <row r="78" spans="1:11" x14ac:dyDescent="0.4">
      <c r="A78" t="s">
        <v>57</v>
      </c>
      <c r="B78" t="s">
        <v>76</v>
      </c>
      <c r="C78" s="1">
        <v>312</v>
      </c>
      <c r="D78" s="1">
        <v>17</v>
      </c>
      <c r="E78" s="1">
        <v>2732.0803829359702</v>
      </c>
      <c r="F78" s="1" t="s">
        <v>4</v>
      </c>
      <c r="G78" s="1" t="s">
        <v>4</v>
      </c>
      <c r="H78" s="1" t="s">
        <v>4</v>
      </c>
      <c r="I78" s="1" t="s">
        <v>4</v>
      </c>
      <c r="J78" s="1" t="s">
        <v>4</v>
      </c>
      <c r="K78" s="1" t="s">
        <v>4</v>
      </c>
    </row>
    <row r="79" spans="1:11" x14ac:dyDescent="0.4">
      <c r="A79" t="s">
        <v>57</v>
      </c>
      <c r="B79" t="s">
        <v>77</v>
      </c>
      <c r="C79" s="1">
        <v>320</v>
      </c>
      <c r="D79" s="1">
        <v>62</v>
      </c>
      <c r="E79" s="1">
        <v>1128.35597273233</v>
      </c>
      <c r="F79" s="1">
        <v>62</v>
      </c>
      <c r="G79" s="1">
        <v>1831.5564970334301</v>
      </c>
      <c r="H79" s="1">
        <v>62</v>
      </c>
      <c r="I79" s="1">
        <v>3655.9703933416099</v>
      </c>
      <c r="J79" s="1">
        <v>41</v>
      </c>
      <c r="K79" s="1">
        <v>1990.88306454134</v>
      </c>
    </row>
    <row r="80" spans="1:11" x14ac:dyDescent="0.4">
      <c r="A80" t="s">
        <v>57</v>
      </c>
      <c r="B80" t="s">
        <v>78</v>
      </c>
      <c r="C80" s="1">
        <v>328</v>
      </c>
      <c r="D80" s="1">
        <v>62</v>
      </c>
      <c r="E80" s="1">
        <v>2467.4007259156901</v>
      </c>
      <c r="F80" s="1" t="s">
        <v>4</v>
      </c>
      <c r="G80" s="1" t="s">
        <v>4</v>
      </c>
      <c r="H80" s="1">
        <v>62</v>
      </c>
      <c r="I80" s="1">
        <v>1635.0058862511901</v>
      </c>
      <c r="J80" s="1">
        <v>7</v>
      </c>
      <c r="K80" s="1">
        <v>1420.1796228892499</v>
      </c>
    </row>
    <row r="81" spans="1:11" x14ac:dyDescent="0.4">
      <c r="A81" t="s">
        <v>57</v>
      </c>
      <c r="B81" t="s">
        <v>79</v>
      </c>
      <c r="C81" s="1">
        <v>332</v>
      </c>
      <c r="D81" s="1">
        <v>62</v>
      </c>
      <c r="E81" s="1">
        <v>698.14786721349799</v>
      </c>
      <c r="F81" s="1" t="s">
        <v>4</v>
      </c>
      <c r="G81" s="1" t="s">
        <v>4</v>
      </c>
      <c r="H81" s="1">
        <v>62</v>
      </c>
      <c r="I81" s="1">
        <v>2733.9494914922402</v>
      </c>
      <c r="J81" s="1" t="s">
        <v>4</v>
      </c>
      <c r="K81" s="1" t="s">
        <v>4</v>
      </c>
    </row>
    <row r="82" spans="1:11" x14ac:dyDescent="0.4">
      <c r="A82" t="s">
        <v>57</v>
      </c>
      <c r="B82" t="s">
        <v>80</v>
      </c>
      <c r="C82" s="1">
        <v>340</v>
      </c>
      <c r="D82" s="1">
        <v>62</v>
      </c>
      <c r="E82" s="1">
        <v>786.51195001176598</v>
      </c>
      <c r="F82" s="1">
        <v>62</v>
      </c>
      <c r="G82" s="1">
        <v>300.82521625104903</v>
      </c>
      <c r="H82" s="1">
        <v>62</v>
      </c>
      <c r="I82" s="1">
        <v>3331.4968899987002</v>
      </c>
      <c r="J82" s="1">
        <v>30</v>
      </c>
      <c r="K82" s="1">
        <v>519.70378618082998</v>
      </c>
    </row>
    <row r="83" spans="1:11" x14ac:dyDescent="0.4">
      <c r="A83" t="s">
        <v>57</v>
      </c>
      <c r="B83" t="s">
        <v>81</v>
      </c>
      <c r="C83" s="1">
        <v>388</v>
      </c>
      <c r="D83" s="1">
        <v>62</v>
      </c>
      <c r="E83" s="1">
        <v>1025.8623882527299</v>
      </c>
      <c r="F83" s="1" t="s">
        <v>4</v>
      </c>
      <c r="G83" s="1" t="s">
        <v>4</v>
      </c>
      <c r="H83" s="1">
        <v>58</v>
      </c>
      <c r="I83" s="1">
        <v>5005.92787721894</v>
      </c>
      <c r="J83" s="1" t="s">
        <v>4</v>
      </c>
      <c r="K83" s="1" t="s">
        <v>4</v>
      </c>
    </row>
    <row r="84" spans="1:11" x14ac:dyDescent="0.4">
      <c r="A84" t="s">
        <v>57</v>
      </c>
      <c r="B84" t="s">
        <v>82</v>
      </c>
      <c r="C84" s="1">
        <v>484</v>
      </c>
      <c r="D84" s="1">
        <v>62</v>
      </c>
      <c r="E84" s="1">
        <v>765.79171311466598</v>
      </c>
      <c r="F84" s="1">
        <v>62</v>
      </c>
      <c r="G84" s="1">
        <v>2299.72635860126</v>
      </c>
      <c r="H84" s="1">
        <v>62</v>
      </c>
      <c r="I84" s="1">
        <v>2228.45110965924</v>
      </c>
      <c r="J84" s="1">
        <v>62</v>
      </c>
      <c r="K84" s="1">
        <v>1834.8018770021599</v>
      </c>
    </row>
    <row r="85" spans="1:11" x14ac:dyDescent="0.4">
      <c r="A85" t="s">
        <v>57</v>
      </c>
      <c r="B85" t="s">
        <v>83</v>
      </c>
      <c r="C85" s="1">
        <v>558</v>
      </c>
      <c r="D85" s="1">
        <v>62</v>
      </c>
      <c r="E85" s="1">
        <v>755.2773841188</v>
      </c>
      <c r="F85" s="1" t="s">
        <v>4</v>
      </c>
      <c r="G85" s="1" t="s">
        <v>4</v>
      </c>
      <c r="H85" s="1">
        <v>62</v>
      </c>
      <c r="I85" s="1">
        <v>2551.3507693390002</v>
      </c>
      <c r="J85" s="1">
        <v>48</v>
      </c>
      <c r="K85" s="1">
        <v>1447.6940744436199</v>
      </c>
    </row>
    <row r="86" spans="1:11" x14ac:dyDescent="0.4">
      <c r="A86" t="s">
        <v>57</v>
      </c>
      <c r="B86" t="s">
        <v>84</v>
      </c>
      <c r="C86" s="1">
        <v>591</v>
      </c>
      <c r="D86" s="1">
        <v>62</v>
      </c>
      <c r="E86" s="1">
        <v>1277.89826801035</v>
      </c>
      <c r="F86" s="1" t="s">
        <v>4</v>
      </c>
      <c r="G86" s="1" t="s">
        <v>4</v>
      </c>
      <c r="H86" s="1">
        <v>62</v>
      </c>
      <c r="I86" s="1">
        <v>1393.3161687724801</v>
      </c>
      <c r="J86" s="1">
        <v>32</v>
      </c>
      <c r="K86" s="1">
        <v>100.068799506023</v>
      </c>
    </row>
    <row r="87" spans="1:11" x14ac:dyDescent="0.4">
      <c r="A87" t="s">
        <v>57</v>
      </c>
      <c r="B87" t="s">
        <v>85</v>
      </c>
      <c r="C87" s="1">
        <v>600</v>
      </c>
      <c r="D87" s="1">
        <v>62</v>
      </c>
      <c r="E87" s="1">
        <v>2633.48326349953</v>
      </c>
      <c r="F87" s="1">
        <v>62</v>
      </c>
      <c r="G87" s="1">
        <v>3030.4434910939599</v>
      </c>
      <c r="H87" s="1">
        <v>62</v>
      </c>
      <c r="I87" s="1">
        <v>2873.3983668767501</v>
      </c>
      <c r="J87" s="1">
        <v>62</v>
      </c>
      <c r="K87" s="1">
        <v>4476.7723428997997</v>
      </c>
    </row>
    <row r="88" spans="1:11" x14ac:dyDescent="0.4">
      <c r="A88" t="s">
        <v>57</v>
      </c>
      <c r="B88" t="s">
        <v>86</v>
      </c>
      <c r="C88" s="1">
        <v>604</v>
      </c>
      <c r="D88" s="1">
        <v>62</v>
      </c>
      <c r="E88" s="1">
        <v>919.43008723739604</v>
      </c>
      <c r="F88" s="1">
        <v>62</v>
      </c>
      <c r="G88" s="1">
        <v>756.65740982511295</v>
      </c>
      <c r="H88" s="1">
        <v>62</v>
      </c>
      <c r="I88" s="1">
        <v>2019.99466389073</v>
      </c>
      <c r="J88" s="1">
        <v>62</v>
      </c>
      <c r="K88" s="1">
        <v>2164.8226534701898</v>
      </c>
    </row>
    <row r="89" spans="1:11" x14ac:dyDescent="0.4">
      <c r="A89" t="s">
        <v>57</v>
      </c>
      <c r="B89" t="s">
        <v>87</v>
      </c>
      <c r="C89" s="1">
        <v>630</v>
      </c>
      <c r="D89" s="1">
        <v>62</v>
      </c>
      <c r="E89" s="1">
        <v>5021.1842788038803</v>
      </c>
      <c r="F89" s="1" t="s">
        <v>4</v>
      </c>
      <c r="G89" s="1" t="s">
        <v>4</v>
      </c>
      <c r="H89" s="1">
        <v>38</v>
      </c>
      <c r="I89" s="1">
        <v>5912.5393319745799</v>
      </c>
      <c r="J89" s="1" t="s">
        <v>4</v>
      </c>
      <c r="K89" s="1" t="s">
        <v>4</v>
      </c>
    </row>
    <row r="90" spans="1:11" x14ac:dyDescent="0.4">
      <c r="A90" t="s">
        <v>57</v>
      </c>
      <c r="B90" t="s">
        <v>88</v>
      </c>
      <c r="C90" s="1">
        <v>662</v>
      </c>
      <c r="D90" s="1">
        <v>19</v>
      </c>
      <c r="E90" s="1">
        <v>1057.83674416705</v>
      </c>
      <c r="F90" s="1" t="s">
        <v>4</v>
      </c>
      <c r="G90" s="1" t="s">
        <v>4</v>
      </c>
      <c r="H90" s="1" t="s">
        <v>4</v>
      </c>
      <c r="I90" s="1" t="s">
        <v>4</v>
      </c>
      <c r="J90" s="1" t="s">
        <v>4</v>
      </c>
      <c r="K90" s="1" t="s">
        <v>4</v>
      </c>
    </row>
    <row r="91" spans="1:11" x14ac:dyDescent="0.4">
      <c r="A91" t="s">
        <v>57</v>
      </c>
      <c r="B91" t="s">
        <v>89</v>
      </c>
      <c r="C91" s="1">
        <v>670</v>
      </c>
      <c r="D91" s="1">
        <v>62</v>
      </c>
      <c r="E91" s="1">
        <v>13277.312710558401</v>
      </c>
      <c r="F91" s="1" t="s">
        <v>4</v>
      </c>
      <c r="G91" s="1" t="s">
        <v>4</v>
      </c>
      <c r="H91" s="1">
        <v>3</v>
      </c>
      <c r="I91" s="1">
        <v>2179.4494717703401</v>
      </c>
      <c r="J91" s="1" t="s">
        <v>4</v>
      </c>
      <c r="K91" s="1" t="s">
        <v>4</v>
      </c>
    </row>
    <row r="92" spans="1:11" x14ac:dyDescent="0.4">
      <c r="A92" t="s">
        <v>57</v>
      </c>
      <c r="B92" t="s">
        <v>90</v>
      </c>
      <c r="C92" s="1">
        <v>740</v>
      </c>
      <c r="D92" s="1">
        <v>62</v>
      </c>
      <c r="E92" s="1">
        <v>2990.9022849503499</v>
      </c>
      <c r="F92" s="1" t="s">
        <v>4</v>
      </c>
      <c r="G92" s="1" t="s">
        <v>4</v>
      </c>
      <c r="H92" s="1">
        <v>62</v>
      </c>
      <c r="I92" s="1">
        <v>1443.3420889663601</v>
      </c>
      <c r="J92" s="1">
        <v>62</v>
      </c>
      <c r="K92" s="1">
        <v>1397.4770379419799</v>
      </c>
    </row>
    <row r="93" spans="1:11" x14ac:dyDescent="0.4">
      <c r="A93" t="s">
        <v>57</v>
      </c>
      <c r="B93" t="s">
        <v>91</v>
      </c>
      <c r="C93" s="1">
        <v>780</v>
      </c>
      <c r="D93" s="1">
        <v>62</v>
      </c>
      <c r="E93" s="1">
        <v>1999.1554503032301</v>
      </c>
      <c r="F93" s="1" t="s">
        <v>4</v>
      </c>
      <c r="G93" s="1" t="s">
        <v>4</v>
      </c>
      <c r="H93" s="1">
        <v>62</v>
      </c>
      <c r="I93" s="1">
        <v>2083.7626625125899</v>
      </c>
      <c r="J93" s="1" t="s">
        <v>4</v>
      </c>
      <c r="K93" s="1" t="s">
        <v>4</v>
      </c>
    </row>
    <row r="94" spans="1:11" x14ac:dyDescent="0.4">
      <c r="A94" t="s">
        <v>57</v>
      </c>
      <c r="B94" t="s">
        <v>92</v>
      </c>
      <c r="C94" s="1">
        <v>840</v>
      </c>
      <c r="D94" s="1">
        <v>62</v>
      </c>
      <c r="E94" s="1">
        <v>5841.7973417344701</v>
      </c>
      <c r="F94" s="1">
        <v>62</v>
      </c>
      <c r="G94" s="1">
        <v>1404.53095163785</v>
      </c>
      <c r="H94" s="1">
        <v>62</v>
      </c>
      <c r="I94" s="1">
        <v>1826.66438053253</v>
      </c>
      <c r="J94" s="1">
        <v>62</v>
      </c>
      <c r="K94" s="1">
        <v>1376.0113974522401</v>
      </c>
    </row>
    <row r="95" spans="1:11" x14ac:dyDescent="0.4">
      <c r="A95" t="s">
        <v>57</v>
      </c>
      <c r="B95" t="s">
        <v>93</v>
      </c>
      <c r="C95" s="1">
        <v>858</v>
      </c>
      <c r="D95" s="1">
        <v>62</v>
      </c>
      <c r="E95" s="1">
        <v>7592.3066839522799</v>
      </c>
      <c r="F95" s="1">
        <v>62</v>
      </c>
      <c r="G95" s="1">
        <v>3256.0862190723801</v>
      </c>
      <c r="H95" s="1">
        <v>62</v>
      </c>
      <c r="I95" s="1">
        <v>4145.90079574839</v>
      </c>
      <c r="J95" s="1">
        <v>62</v>
      </c>
      <c r="K95" s="1">
        <v>3651.0801061270099</v>
      </c>
    </row>
    <row r="96" spans="1:11" x14ac:dyDescent="0.4">
      <c r="A96" t="s">
        <v>57</v>
      </c>
      <c r="B96" t="s">
        <v>94</v>
      </c>
      <c r="C96" s="1">
        <v>862</v>
      </c>
      <c r="D96" s="1">
        <v>62</v>
      </c>
      <c r="E96" s="1">
        <v>1801.3608282418099</v>
      </c>
      <c r="F96" s="1">
        <v>62</v>
      </c>
      <c r="G96" s="1">
        <v>630.585945001965</v>
      </c>
      <c r="H96" s="1">
        <v>62</v>
      </c>
      <c r="I96" s="1">
        <v>2799.4587866527099</v>
      </c>
      <c r="J96" s="1">
        <v>37</v>
      </c>
      <c r="K96" s="1">
        <v>2394.74392348019</v>
      </c>
    </row>
    <row r="97" spans="1:11" x14ac:dyDescent="0.4">
      <c r="A97" t="s">
        <v>95</v>
      </c>
      <c r="B97" t="s">
        <v>96</v>
      </c>
      <c r="C97" s="1">
        <v>4</v>
      </c>
      <c r="D97" s="1">
        <v>62</v>
      </c>
      <c r="E97" s="1">
        <v>2804.9750403544199</v>
      </c>
      <c r="F97" s="1">
        <v>62</v>
      </c>
      <c r="G97" s="1">
        <v>1487.49955169327</v>
      </c>
      <c r="H97" s="1">
        <v>62</v>
      </c>
      <c r="I97" s="1">
        <v>1743.81658636731</v>
      </c>
      <c r="J97" s="1" t="s">
        <v>4</v>
      </c>
      <c r="K97" s="1" t="s">
        <v>4</v>
      </c>
    </row>
    <row r="98" spans="1:11" x14ac:dyDescent="0.4">
      <c r="A98" t="s">
        <v>95</v>
      </c>
      <c r="B98" t="s">
        <v>97</v>
      </c>
      <c r="C98" s="1">
        <v>31</v>
      </c>
      <c r="D98" s="1">
        <v>31</v>
      </c>
      <c r="E98" s="1">
        <v>2519.82861028762</v>
      </c>
      <c r="F98" s="1">
        <v>31</v>
      </c>
      <c r="G98" s="1">
        <v>1781.34630406683</v>
      </c>
      <c r="H98" s="1">
        <v>31</v>
      </c>
      <c r="I98" s="1">
        <v>3260.8192078813599</v>
      </c>
      <c r="J98" s="1">
        <v>29</v>
      </c>
      <c r="K98" s="1">
        <v>1961.4714599205699</v>
      </c>
    </row>
    <row r="99" spans="1:11" x14ac:dyDescent="0.4">
      <c r="A99" t="s">
        <v>95</v>
      </c>
      <c r="B99" t="s">
        <v>98</v>
      </c>
      <c r="C99" s="1">
        <v>50</v>
      </c>
      <c r="D99" s="1">
        <v>62</v>
      </c>
      <c r="E99" s="1">
        <v>1566.04920428635</v>
      </c>
      <c r="F99" s="1">
        <v>62</v>
      </c>
      <c r="G99" s="1">
        <v>953.50093769966998</v>
      </c>
      <c r="H99" s="1">
        <v>62</v>
      </c>
      <c r="I99" s="1">
        <v>645.36801589718095</v>
      </c>
      <c r="J99" s="1">
        <v>18</v>
      </c>
      <c r="K99" s="1">
        <v>1090.3620312880901</v>
      </c>
    </row>
    <row r="100" spans="1:11" x14ac:dyDescent="0.4">
      <c r="A100" t="s">
        <v>95</v>
      </c>
      <c r="B100" t="s">
        <v>99</v>
      </c>
      <c r="C100" s="1">
        <v>51</v>
      </c>
      <c r="D100" s="1">
        <v>31</v>
      </c>
      <c r="E100" s="1">
        <v>7139.6141444764999</v>
      </c>
      <c r="F100" s="1">
        <v>31</v>
      </c>
      <c r="G100" s="1">
        <v>3269.8151414120898</v>
      </c>
      <c r="H100" s="1" t="s">
        <v>4</v>
      </c>
      <c r="I100" s="1" t="s">
        <v>4</v>
      </c>
      <c r="J100" s="1" t="s">
        <v>4</v>
      </c>
      <c r="K100" s="1" t="s">
        <v>4</v>
      </c>
    </row>
    <row r="101" spans="1:11" x14ac:dyDescent="0.4">
      <c r="A101" t="s">
        <v>95</v>
      </c>
      <c r="B101" t="s">
        <v>100</v>
      </c>
      <c r="C101" s="1">
        <v>64</v>
      </c>
      <c r="D101" s="1">
        <v>62</v>
      </c>
      <c r="E101" s="1">
        <v>2397.06995873407</v>
      </c>
      <c r="F101" s="1">
        <v>62</v>
      </c>
      <c r="G101" s="1">
        <v>1377.9318560317899</v>
      </c>
      <c r="H101" s="1">
        <v>62</v>
      </c>
      <c r="I101" s="1">
        <v>1818.8711258516</v>
      </c>
      <c r="J101" s="1">
        <v>43</v>
      </c>
      <c r="K101" s="1">
        <v>3808.93248159225</v>
      </c>
    </row>
    <row r="102" spans="1:11" x14ac:dyDescent="0.4">
      <c r="A102" t="s">
        <v>95</v>
      </c>
      <c r="B102" t="s">
        <v>101</v>
      </c>
      <c r="C102" s="1">
        <v>144</v>
      </c>
      <c r="D102" s="1">
        <v>62</v>
      </c>
      <c r="E102" s="1">
        <v>1774.9904386282501</v>
      </c>
      <c r="F102" s="1" t="s">
        <v>4</v>
      </c>
      <c r="G102" s="1" t="s">
        <v>4</v>
      </c>
      <c r="H102" s="1">
        <v>62</v>
      </c>
      <c r="I102" s="1">
        <v>2466.7220606380802</v>
      </c>
      <c r="J102" s="1">
        <v>62</v>
      </c>
      <c r="K102" s="1">
        <v>1634.8904888519601</v>
      </c>
    </row>
    <row r="103" spans="1:11" x14ac:dyDescent="0.4">
      <c r="A103" t="s">
        <v>95</v>
      </c>
      <c r="B103" t="s">
        <v>102</v>
      </c>
      <c r="C103" s="1">
        <v>196</v>
      </c>
      <c r="D103" s="1" t="s">
        <v>4</v>
      </c>
      <c r="E103" s="1" t="s">
        <v>4</v>
      </c>
      <c r="F103" s="1">
        <v>62</v>
      </c>
      <c r="G103" s="1">
        <v>4477.5643835602696</v>
      </c>
      <c r="H103" s="1" t="s">
        <v>4</v>
      </c>
      <c r="I103" s="1" t="s">
        <v>4</v>
      </c>
      <c r="J103" s="1" t="s">
        <v>4</v>
      </c>
      <c r="K103" s="1" t="s">
        <v>4</v>
      </c>
    </row>
    <row r="104" spans="1:11" x14ac:dyDescent="0.4">
      <c r="A104" t="s">
        <v>95</v>
      </c>
      <c r="B104" t="s">
        <v>103</v>
      </c>
      <c r="C104" s="1">
        <v>268</v>
      </c>
      <c r="D104" s="1">
        <v>31</v>
      </c>
      <c r="E104" s="1">
        <v>3426.5605009290998</v>
      </c>
      <c r="F104" s="1">
        <v>31</v>
      </c>
      <c r="G104" s="1">
        <v>3486.66284337153</v>
      </c>
      <c r="H104" s="1" t="s">
        <v>4</v>
      </c>
      <c r="I104" s="1" t="s">
        <v>4</v>
      </c>
      <c r="J104" s="1">
        <v>31</v>
      </c>
      <c r="K104" s="1">
        <v>6314.7083830218899</v>
      </c>
    </row>
    <row r="105" spans="1:11" x14ac:dyDescent="0.4">
      <c r="A105" t="s">
        <v>95</v>
      </c>
      <c r="B105" t="s">
        <v>104</v>
      </c>
      <c r="C105" s="1">
        <v>275</v>
      </c>
      <c r="D105" s="1" t="s">
        <v>4</v>
      </c>
      <c r="E105" s="1" t="s">
        <v>4</v>
      </c>
      <c r="F105" s="1">
        <v>29</v>
      </c>
      <c r="G105" s="1">
        <v>3051.4532613124302</v>
      </c>
      <c r="H105" s="1" t="s">
        <v>4</v>
      </c>
      <c r="I105" s="1" t="s">
        <v>4</v>
      </c>
      <c r="J105" s="1" t="s">
        <v>4</v>
      </c>
      <c r="K105" s="1" t="s">
        <v>4</v>
      </c>
    </row>
    <row r="106" spans="1:11" x14ac:dyDescent="0.4">
      <c r="A106" t="s">
        <v>95</v>
      </c>
      <c r="B106" t="s">
        <v>105</v>
      </c>
      <c r="C106" s="1">
        <v>356</v>
      </c>
      <c r="D106" s="1">
        <v>62</v>
      </c>
      <c r="E106" s="1">
        <v>1210.7767070228599</v>
      </c>
      <c r="F106" s="1">
        <v>62</v>
      </c>
      <c r="G106" s="1">
        <v>822.266073127102</v>
      </c>
      <c r="H106" s="1">
        <v>62</v>
      </c>
      <c r="I106" s="1">
        <v>1080.55888369684</v>
      </c>
      <c r="J106" s="1">
        <v>62</v>
      </c>
      <c r="K106" s="1">
        <v>1063.4032071947299</v>
      </c>
    </row>
    <row r="107" spans="1:11" x14ac:dyDescent="0.4">
      <c r="A107" t="s">
        <v>95</v>
      </c>
      <c r="B107" t="s">
        <v>106</v>
      </c>
      <c r="C107" s="1">
        <v>364</v>
      </c>
      <c r="D107" s="1">
        <v>62</v>
      </c>
      <c r="E107" s="1">
        <v>5194.08394982547</v>
      </c>
      <c r="F107" s="1">
        <v>62</v>
      </c>
      <c r="G107" s="1">
        <v>1377.6786772220801</v>
      </c>
      <c r="H107" s="1">
        <v>62</v>
      </c>
      <c r="I107" s="1">
        <v>2571.1827123201001</v>
      </c>
      <c r="J107" s="1">
        <v>62</v>
      </c>
      <c r="K107" s="1">
        <v>1943.77813631596</v>
      </c>
    </row>
    <row r="108" spans="1:11" x14ac:dyDescent="0.4">
      <c r="A108" t="s">
        <v>95</v>
      </c>
      <c r="B108" t="s">
        <v>107</v>
      </c>
      <c r="C108" s="1">
        <v>368</v>
      </c>
      <c r="D108" s="1">
        <v>62</v>
      </c>
      <c r="E108" s="1">
        <v>3096.7011422109499</v>
      </c>
      <c r="F108" s="1">
        <v>62</v>
      </c>
      <c r="G108" s="1">
        <v>1742.7832522834699</v>
      </c>
      <c r="H108" s="1">
        <v>62</v>
      </c>
      <c r="I108" s="1">
        <v>3588.48794781778</v>
      </c>
      <c r="J108" s="1">
        <v>48</v>
      </c>
      <c r="K108" s="1">
        <v>1068.23411084793</v>
      </c>
    </row>
    <row r="109" spans="1:11" x14ac:dyDescent="0.4">
      <c r="A109" t="s">
        <v>95</v>
      </c>
      <c r="B109" t="s">
        <v>108</v>
      </c>
      <c r="C109" s="1">
        <v>376</v>
      </c>
      <c r="D109" s="1">
        <v>62</v>
      </c>
      <c r="E109" s="1">
        <v>22056.937992382402</v>
      </c>
      <c r="F109" s="1">
        <v>62</v>
      </c>
      <c r="G109" s="1">
        <v>5320.7626249108198</v>
      </c>
      <c r="H109" s="1" t="s">
        <v>4</v>
      </c>
      <c r="I109" s="1" t="s">
        <v>4</v>
      </c>
      <c r="J109" s="1" t="s">
        <v>4</v>
      </c>
      <c r="K109" s="1" t="s">
        <v>4</v>
      </c>
    </row>
    <row r="110" spans="1:11" x14ac:dyDescent="0.4">
      <c r="A110" t="s">
        <v>95</v>
      </c>
      <c r="B110" t="s">
        <v>109</v>
      </c>
      <c r="C110" s="1">
        <v>398</v>
      </c>
      <c r="D110" s="1">
        <v>31</v>
      </c>
      <c r="E110" s="1">
        <v>2033.6089175207601</v>
      </c>
      <c r="F110" s="1">
        <v>31</v>
      </c>
      <c r="G110" s="1">
        <v>1905.5466009510401</v>
      </c>
      <c r="H110" s="1">
        <v>31</v>
      </c>
      <c r="I110" s="1">
        <v>2541.1119830964199</v>
      </c>
      <c r="J110" s="1">
        <v>31</v>
      </c>
      <c r="K110" s="1">
        <v>896.04091998953902</v>
      </c>
    </row>
    <row r="111" spans="1:11" x14ac:dyDescent="0.4">
      <c r="A111" t="s">
        <v>95</v>
      </c>
      <c r="B111" t="s">
        <v>110</v>
      </c>
      <c r="C111" s="1">
        <v>400</v>
      </c>
      <c r="D111" s="1">
        <v>30</v>
      </c>
      <c r="E111" s="1">
        <v>11494.438718826101</v>
      </c>
      <c r="F111" s="1">
        <v>62</v>
      </c>
      <c r="G111" s="1">
        <v>2519.0290893424699</v>
      </c>
      <c r="H111" s="1" t="s">
        <v>4</v>
      </c>
      <c r="I111" s="1" t="s">
        <v>4</v>
      </c>
      <c r="J111" s="1">
        <v>4</v>
      </c>
      <c r="K111" s="1">
        <v>6814.9763187069902</v>
      </c>
    </row>
    <row r="112" spans="1:11" x14ac:dyDescent="0.4">
      <c r="A112" t="s">
        <v>95</v>
      </c>
      <c r="B112" t="s">
        <v>111</v>
      </c>
      <c r="C112" s="1">
        <v>414</v>
      </c>
      <c r="D112" s="1">
        <v>51</v>
      </c>
      <c r="E112" s="1">
        <v>32305.5155669665</v>
      </c>
      <c r="F112" s="1">
        <v>38</v>
      </c>
      <c r="G112" s="1">
        <v>10709.068005397001</v>
      </c>
      <c r="H112" s="1" t="s">
        <v>4</v>
      </c>
      <c r="I112" s="1" t="s">
        <v>4</v>
      </c>
      <c r="J112" s="1" t="s">
        <v>4</v>
      </c>
      <c r="K112" s="1" t="s">
        <v>4</v>
      </c>
    </row>
    <row r="113" spans="1:11" x14ac:dyDescent="0.4">
      <c r="A113" t="s">
        <v>95</v>
      </c>
      <c r="B113" t="s">
        <v>112</v>
      </c>
      <c r="C113" s="1">
        <v>417</v>
      </c>
      <c r="D113" s="1">
        <v>31</v>
      </c>
      <c r="E113" s="1">
        <v>2502.4506512620401</v>
      </c>
      <c r="F113" s="1">
        <v>31</v>
      </c>
      <c r="G113" s="1">
        <v>2714.0198467630398</v>
      </c>
      <c r="H113" s="1">
        <v>31</v>
      </c>
      <c r="I113" s="1">
        <v>1340.4193934723</v>
      </c>
      <c r="J113" s="1">
        <v>31</v>
      </c>
      <c r="K113" s="1">
        <v>2738.7639531630298</v>
      </c>
    </row>
    <row r="114" spans="1:11" x14ac:dyDescent="0.4">
      <c r="A114" t="s">
        <v>95</v>
      </c>
      <c r="B114" t="s">
        <v>113</v>
      </c>
      <c r="C114" s="1">
        <v>422</v>
      </c>
      <c r="D114" s="1">
        <v>62</v>
      </c>
      <c r="E114" s="1">
        <v>4473.1409652017901</v>
      </c>
      <c r="F114" s="1">
        <v>62</v>
      </c>
      <c r="G114" s="1">
        <v>2216.6959361752602</v>
      </c>
      <c r="H114" s="1" t="s">
        <v>4</v>
      </c>
      <c r="I114" s="1" t="s">
        <v>4</v>
      </c>
      <c r="J114" s="1" t="s">
        <v>4</v>
      </c>
      <c r="K114" s="1" t="s">
        <v>4</v>
      </c>
    </row>
    <row r="115" spans="1:11" x14ac:dyDescent="0.4">
      <c r="A115" t="s">
        <v>95</v>
      </c>
      <c r="B115" t="s">
        <v>114</v>
      </c>
      <c r="C115" s="1">
        <v>462</v>
      </c>
      <c r="D115" s="1">
        <v>61</v>
      </c>
      <c r="E115" s="1">
        <v>1342.5883334123801</v>
      </c>
      <c r="F115" s="1" t="s">
        <v>4</v>
      </c>
      <c r="G115" s="1" t="s">
        <v>4</v>
      </c>
      <c r="H115" s="1" t="s">
        <v>4</v>
      </c>
      <c r="I115" s="1" t="s">
        <v>4</v>
      </c>
      <c r="J115" s="1" t="s">
        <v>4</v>
      </c>
      <c r="K115" s="1" t="s">
        <v>4</v>
      </c>
    </row>
    <row r="116" spans="1:11" x14ac:dyDescent="0.4">
      <c r="A116" t="s">
        <v>95</v>
      </c>
      <c r="B116" t="s">
        <v>115</v>
      </c>
      <c r="C116" s="1">
        <v>512</v>
      </c>
      <c r="D116" s="1">
        <v>32</v>
      </c>
      <c r="E116" s="1">
        <v>9003.7593164286809</v>
      </c>
      <c r="F116" s="1">
        <v>62</v>
      </c>
      <c r="G116" s="1">
        <v>4069.09624744847</v>
      </c>
      <c r="H116" s="1" t="s">
        <v>4</v>
      </c>
      <c r="I116" s="1" t="s">
        <v>4</v>
      </c>
      <c r="J116" s="1" t="s">
        <v>4</v>
      </c>
      <c r="K116" s="1" t="s">
        <v>4</v>
      </c>
    </row>
    <row r="117" spans="1:11" x14ac:dyDescent="0.4">
      <c r="A117" t="s">
        <v>95</v>
      </c>
      <c r="B117" t="s">
        <v>116</v>
      </c>
      <c r="C117" s="1">
        <v>524</v>
      </c>
      <c r="D117" s="1">
        <v>62</v>
      </c>
      <c r="E117" s="1">
        <v>592.29832785920303</v>
      </c>
      <c r="F117" s="1">
        <v>62</v>
      </c>
      <c r="G117" s="1">
        <v>823.66506569708997</v>
      </c>
      <c r="H117" s="1">
        <v>62</v>
      </c>
      <c r="I117" s="1">
        <v>1255.5511018110101</v>
      </c>
      <c r="J117" s="1">
        <v>62</v>
      </c>
      <c r="K117" s="1">
        <v>203.602074162956</v>
      </c>
    </row>
    <row r="118" spans="1:11" x14ac:dyDescent="0.4">
      <c r="A118" t="s">
        <v>95</v>
      </c>
      <c r="B118" t="s">
        <v>117</v>
      </c>
      <c r="C118" s="1">
        <v>586</v>
      </c>
      <c r="D118" s="1">
        <v>62</v>
      </c>
      <c r="E118" s="1">
        <v>1230.0712654884101</v>
      </c>
      <c r="F118" s="1">
        <v>62</v>
      </c>
      <c r="G118" s="1">
        <v>820.536358475366</v>
      </c>
      <c r="H118" s="1">
        <v>62</v>
      </c>
      <c r="I118" s="1">
        <v>1102.55619360528</v>
      </c>
      <c r="J118" s="1">
        <v>62</v>
      </c>
      <c r="K118" s="1">
        <v>904.16292957528799</v>
      </c>
    </row>
    <row r="119" spans="1:11" x14ac:dyDescent="0.4">
      <c r="A119" t="s">
        <v>95</v>
      </c>
      <c r="B119" t="s">
        <v>118</v>
      </c>
      <c r="C119" s="1">
        <v>634</v>
      </c>
      <c r="D119" s="1">
        <v>34</v>
      </c>
      <c r="E119" s="1">
        <v>12041.078135747301</v>
      </c>
      <c r="F119" s="1">
        <v>51</v>
      </c>
      <c r="G119" s="1">
        <v>1912.24411838842</v>
      </c>
      <c r="H119" s="1" t="s">
        <v>4</v>
      </c>
      <c r="I119" s="1" t="s">
        <v>4</v>
      </c>
      <c r="J119" s="1" t="s">
        <v>4</v>
      </c>
      <c r="K119" s="1" t="s">
        <v>4</v>
      </c>
    </row>
    <row r="120" spans="1:11" x14ac:dyDescent="0.4">
      <c r="A120" t="s">
        <v>95</v>
      </c>
      <c r="B120" t="s">
        <v>119</v>
      </c>
      <c r="C120" s="1">
        <v>682</v>
      </c>
      <c r="D120" s="1">
        <v>62</v>
      </c>
      <c r="E120" s="1">
        <v>4897.7931987967904</v>
      </c>
      <c r="F120" s="1">
        <v>62</v>
      </c>
      <c r="G120" s="1">
        <v>2007.91582409646</v>
      </c>
      <c r="H120" s="1">
        <v>26</v>
      </c>
      <c r="I120" s="1">
        <v>3965.04009704173</v>
      </c>
      <c r="J120" s="1" t="s">
        <v>4</v>
      </c>
      <c r="K120" s="1" t="s">
        <v>4</v>
      </c>
    </row>
    <row r="121" spans="1:11" x14ac:dyDescent="0.4">
      <c r="A121" t="s">
        <v>95</v>
      </c>
      <c r="B121" t="s">
        <v>120</v>
      </c>
      <c r="C121" s="1">
        <v>760</v>
      </c>
      <c r="D121" s="1">
        <v>62</v>
      </c>
      <c r="E121" s="1">
        <v>4091.2326429274899</v>
      </c>
      <c r="F121" s="1">
        <v>62</v>
      </c>
      <c r="G121" s="1">
        <v>3137.8097619589398</v>
      </c>
      <c r="H121" s="1">
        <v>36</v>
      </c>
      <c r="I121" s="1">
        <v>9807.3951001095393</v>
      </c>
      <c r="J121" s="1">
        <v>35</v>
      </c>
      <c r="K121" s="1">
        <v>2012.6003824021</v>
      </c>
    </row>
    <row r="122" spans="1:11" x14ac:dyDescent="0.4">
      <c r="A122" t="s">
        <v>95</v>
      </c>
      <c r="B122" t="s">
        <v>121</v>
      </c>
      <c r="C122" s="1">
        <v>762</v>
      </c>
      <c r="D122" s="1">
        <v>31</v>
      </c>
      <c r="E122" s="1">
        <v>8417.3996257717299</v>
      </c>
      <c r="F122" s="1">
        <v>31</v>
      </c>
      <c r="G122" s="1">
        <v>1976.48368071815</v>
      </c>
      <c r="H122" s="1">
        <v>31</v>
      </c>
      <c r="I122" s="1">
        <v>4260.4551283273104</v>
      </c>
      <c r="J122" s="1">
        <v>30</v>
      </c>
      <c r="K122" s="1">
        <v>323.96214725354702</v>
      </c>
    </row>
    <row r="123" spans="1:11" x14ac:dyDescent="0.4">
      <c r="A123" t="s">
        <v>95</v>
      </c>
      <c r="B123" t="s">
        <v>122</v>
      </c>
      <c r="C123" s="1">
        <v>784</v>
      </c>
      <c r="D123" s="1">
        <v>33</v>
      </c>
      <c r="E123" s="1">
        <v>40311.006615298204</v>
      </c>
      <c r="F123" s="1">
        <v>32</v>
      </c>
      <c r="G123" s="1">
        <v>7919.5419252280899</v>
      </c>
      <c r="H123" s="1" t="s">
        <v>4</v>
      </c>
      <c r="I123" s="1" t="s">
        <v>4</v>
      </c>
      <c r="J123" s="1" t="s">
        <v>4</v>
      </c>
      <c r="K123" s="1" t="s">
        <v>4</v>
      </c>
    </row>
    <row r="124" spans="1:11" x14ac:dyDescent="0.4">
      <c r="A124" t="s">
        <v>95</v>
      </c>
      <c r="B124" t="s">
        <v>278</v>
      </c>
      <c r="C124" s="1">
        <v>792</v>
      </c>
      <c r="D124" s="1">
        <v>62</v>
      </c>
      <c r="E124" s="1">
        <v>2314.2460490536801</v>
      </c>
      <c r="F124" s="1">
        <v>62</v>
      </c>
      <c r="G124" s="1">
        <v>1184.38881332187</v>
      </c>
      <c r="H124" s="1">
        <v>62</v>
      </c>
      <c r="I124" s="1">
        <v>2981.6713377353899</v>
      </c>
      <c r="J124" s="1">
        <v>62</v>
      </c>
      <c r="K124" s="1">
        <v>1867.4350776065901</v>
      </c>
    </row>
    <row r="125" spans="1:11" x14ac:dyDescent="0.4">
      <c r="A125" t="s">
        <v>95</v>
      </c>
      <c r="B125" t="s">
        <v>123</v>
      </c>
      <c r="C125" s="1">
        <v>795</v>
      </c>
      <c r="D125" s="1">
        <v>31</v>
      </c>
      <c r="E125" s="1">
        <v>3802.0948405133299</v>
      </c>
      <c r="F125" s="1">
        <v>31</v>
      </c>
      <c r="G125" s="1">
        <v>4261.52107422053</v>
      </c>
      <c r="H125" s="1">
        <v>31</v>
      </c>
      <c r="I125" s="1">
        <v>3440.2203498665899</v>
      </c>
      <c r="J125" s="1" t="s">
        <v>4</v>
      </c>
      <c r="K125" s="1" t="s">
        <v>4</v>
      </c>
    </row>
    <row r="126" spans="1:11" x14ac:dyDescent="0.4">
      <c r="A126" t="s">
        <v>95</v>
      </c>
      <c r="B126" t="s">
        <v>124</v>
      </c>
      <c r="C126" s="1">
        <v>860</v>
      </c>
      <c r="D126" s="1">
        <v>31</v>
      </c>
      <c r="E126" s="1">
        <v>5018.3034442402104</v>
      </c>
      <c r="F126" s="1">
        <v>31</v>
      </c>
      <c r="G126" s="1">
        <v>2053.6994291747001</v>
      </c>
      <c r="H126" s="1">
        <v>31</v>
      </c>
      <c r="I126" s="1">
        <v>5672.5601834433401</v>
      </c>
      <c r="J126" s="1">
        <v>7</v>
      </c>
      <c r="K126" s="1">
        <v>5827.0828365266398</v>
      </c>
    </row>
    <row r="127" spans="1:11" x14ac:dyDescent="0.4">
      <c r="A127" t="s">
        <v>95</v>
      </c>
      <c r="B127" t="s">
        <v>125</v>
      </c>
      <c r="C127" s="1">
        <v>887</v>
      </c>
      <c r="D127" s="1">
        <v>62</v>
      </c>
      <c r="E127" s="1">
        <v>2149.7806027777901</v>
      </c>
      <c r="F127" s="1">
        <v>62</v>
      </c>
      <c r="G127" s="1">
        <v>1380.0379368803499</v>
      </c>
      <c r="H127" s="1" t="s">
        <v>4</v>
      </c>
      <c r="I127" s="1" t="s">
        <v>4</v>
      </c>
      <c r="J127" s="1" t="s">
        <v>4</v>
      </c>
      <c r="K127" s="1" t="s">
        <v>4</v>
      </c>
    </row>
    <row r="128" spans="1:11" x14ac:dyDescent="0.4">
      <c r="A128" t="s">
        <v>126</v>
      </c>
      <c r="B128" t="s">
        <v>127</v>
      </c>
      <c r="C128" s="1">
        <v>36</v>
      </c>
      <c r="D128" s="1">
        <v>62</v>
      </c>
      <c r="E128" s="1">
        <v>3967.5143441550699</v>
      </c>
      <c r="F128" s="1">
        <v>62</v>
      </c>
      <c r="G128" s="1">
        <v>2935.20744738147</v>
      </c>
      <c r="H128" s="1">
        <v>62</v>
      </c>
      <c r="I128" s="1">
        <v>7249.3790012919399</v>
      </c>
      <c r="J128" s="1">
        <v>62</v>
      </c>
      <c r="K128" s="1">
        <v>2394.53700062608</v>
      </c>
    </row>
    <row r="129" spans="1:11" x14ac:dyDescent="0.4">
      <c r="A129" t="s">
        <v>126</v>
      </c>
      <c r="B129" t="s">
        <v>128</v>
      </c>
      <c r="C129" s="1">
        <v>90</v>
      </c>
      <c r="D129" s="1" t="s">
        <v>4</v>
      </c>
      <c r="E129" s="1" t="s">
        <v>4</v>
      </c>
      <c r="F129" s="1" t="s">
        <v>4</v>
      </c>
      <c r="G129" s="1" t="s">
        <v>4</v>
      </c>
      <c r="H129" s="1">
        <v>59</v>
      </c>
      <c r="I129" s="1">
        <v>2752.79349089473</v>
      </c>
      <c r="J129" s="1" t="s">
        <v>4</v>
      </c>
      <c r="K129" s="1" t="s">
        <v>4</v>
      </c>
    </row>
    <row r="130" spans="1:11" x14ac:dyDescent="0.4">
      <c r="A130" t="s">
        <v>126</v>
      </c>
      <c r="B130" t="s">
        <v>129</v>
      </c>
      <c r="C130" s="1">
        <v>96</v>
      </c>
      <c r="D130" s="1" t="s">
        <v>4</v>
      </c>
      <c r="E130" s="1" t="s">
        <v>4</v>
      </c>
      <c r="F130" s="1" t="s">
        <v>4</v>
      </c>
      <c r="G130" s="1" t="s">
        <v>4</v>
      </c>
      <c r="H130" s="1">
        <v>62</v>
      </c>
      <c r="I130" s="1">
        <v>2673.0863891956101</v>
      </c>
      <c r="J130" s="1" t="s">
        <v>4</v>
      </c>
      <c r="K130" s="1" t="s">
        <v>4</v>
      </c>
    </row>
    <row r="131" spans="1:11" x14ac:dyDescent="0.4">
      <c r="A131" t="s">
        <v>126</v>
      </c>
      <c r="B131" t="s">
        <v>130</v>
      </c>
      <c r="C131" s="1">
        <v>104</v>
      </c>
      <c r="D131" s="1">
        <v>62</v>
      </c>
      <c r="E131" s="1">
        <v>710.41096193963494</v>
      </c>
      <c r="F131" s="1">
        <v>62</v>
      </c>
      <c r="G131" s="1">
        <v>1257.0681290093401</v>
      </c>
      <c r="H131" s="1">
        <v>62</v>
      </c>
      <c r="I131" s="1">
        <v>656.90122808036597</v>
      </c>
      <c r="J131" s="1">
        <v>62</v>
      </c>
      <c r="K131" s="1">
        <v>635.113206091905</v>
      </c>
    </row>
    <row r="132" spans="1:11" x14ac:dyDescent="0.4">
      <c r="A132" t="s">
        <v>126</v>
      </c>
      <c r="B132" t="s">
        <v>131</v>
      </c>
      <c r="C132" s="1">
        <v>116</v>
      </c>
      <c r="D132" s="1">
        <v>62</v>
      </c>
      <c r="E132" s="1">
        <v>3337.6402922552802</v>
      </c>
      <c r="F132" s="1" t="s">
        <v>4</v>
      </c>
      <c r="G132" s="1" t="s">
        <v>4</v>
      </c>
      <c r="H132" s="1">
        <v>62</v>
      </c>
      <c r="I132" s="1">
        <v>885.271220555833</v>
      </c>
      <c r="J132" s="1">
        <v>62</v>
      </c>
      <c r="K132" s="1">
        <v>2184.6147642555202</v>
      </c>
    </row>
    <row r="133" spans="1:11" x14ac:dyDescent="0.4">
      <c r="A133" t="s">
        <v>126</v>
      </c>
      <c r="B133" t="s">
        <v>132</v>
      </c>
      <c r="C133" s="1">
        <v>156</v>
      </c>
      <c r="D133" s="1">
        <v>62</v>
      </c>
      <c r="E133" s="1">
        <v>1623.12870307511</v>
      </c>
      <c r="F133" s="1">
        <v>62</v>
      </c>
      <c r="G133" s="1">
        <v>1005.231469411</v>
      </c>
      <c r="H133" s="1">
        <v>62</v>
      </c>
      <c r="I133" s="1">
        <v>965.74155344000803</v>
      </c>
      <c r="J133" s="1">
        <v>62</v>
      </c>
      <c r="K133" s="1">
        <v>697.26809937702706</v>
      </c>
    </row>
    <row r="134" spans="1:11" x14ac:dyDescent="0.4">
      <c r="A134" t="s">
        <v>126</v>
      </c>
      <c r="B134" t="s">
        <v>133</v>
      </c>
      <c r="C134" s="1">
        <v>158</v>
      </c>
      <c r="D134" s="1">
        <v>62</v>
      </c>
      <c r="E134" s="1">
        <v>2188.1285544633001</v>
      </c>
      <c r="F134" s="1">
        <v>62</v>
      </c>
      <c r="G134" s="1">
        <v>4338.4379824974603</v>
      </c>
      <c r="H134" s="1">
        <v>62</v>
      </c>
      <c r="I134" s="1">
        <v>2131.1083322446598</v>
      </c>
      <c r="J134" s="1">
        <v>62</v>
      </c>
      <c r="K134" s="1">
        <v>972.83956247327501</v>
      </c>
    </row>
    <row r="135" spans="1:11" x14ac:dyDescent="0.4">
      <c r="A135" t="s">
        <v>126</v>
      </c>
      <c r="B135" t="s">
        <v>134</v>
      </c>
      <c r="C135" s="1">
        <v>159</v>
      </c>
      <c r="D135" s="1">
        <v>32</v>
      </c>
      <c r="E135" s="1">
        <v>1814.8718720930201</v>
      </c>
      <c r="F135" s="1">
        <v>32</v>
      </c>
      <c r="G135" s="1">
        <v>982.14403247152802</v>
      </c>
      <c r="H135" s="1">
        <v>32</v>
      </c>
      <c r="I135" s="1">
        <v>601.79372090060997</v>
      </c>
      <c r="J135" s="1">
        <v>32</v>
      </c>
      <c r="K135" s="1">
        <v>697.96345760155805</v>
      </c>
    </row>
    <row r="136" spans="1:11" x14ac:dyDescent="0.4">
      <c r="A136" t="s">
        <v>126</v>
      </c>
      <c r="B136" t="s">
        <v>135</v>
      </c>
      <c r="C136" s="1">
        <v>242</v>
      </c>
      <c r="D136" s="1">
        <v>62</v>
      </c>
      <c r="E136" s="1">
        <v>5241.3860560942403</v>
      </c>
      <c r="F136" s="1" t="s">
        <v>4</v>
      </c>
      <c r="G136" s="1" t="s">
        <v>4</v>
      </c>
      <c r="H136" s="1">
        <v>62</v>
      </c>
      <c r="I136" s="1">
        <v>3918.4665755797901</v>
      </c>
      <c r="J136" s="1" t="s">
        <v>4</v>
      </c>
      <c r="K136" s="1" t="s">
        <v>4</v>
      </c>
    </row>
    <row r="137" spans="1:11" x14ac:dyDescent="0.4">
      <c r="A137" t="s">
        <v>126</v>
      </c>
      <c r="B137" t="s">
        <v>136</v>
      </c>
      <c r="C137" s="1">
        <v>344</v>
      </c>
      <c r="D137" s="1" t="s">
        <v>4</v>
      </c>
      <c r="E137" s="1" t="s">
        <v>4</v>
      </c>
      <c r="F137" s="1" t="s">
        <v>4</v>
      </c>
      <c r="G137" s="1" t="s">
        <v>4</v>
      </c>
      <c r="H137" s="1">
        <v>55</v>
      </c>
      <c r="I137" s="1">
        <v>2901.7903840916101</v>
      </c>
      <c r="J137" s="1" t="s">
        <v>4</v>
      </c>
      <c r="K137" s="1" t="s">
        <v>4</v>
      </c>
    </row>
    <row r="138" spans="1:11" x14ac:dyDescent="0.4">
      <c r="A138" t="s">
        <v>126</v>
      </c>
      <c r="B138" t="s">
        <v>137</v>
      </c>
      <c r="C138" s="1">
        <v>360</v>
      </c>
      <c r="D138" s="1">
        <v>62</v>
      </c>
      <c r="E138" s="1">
        <v>542.769364591098</v>
      </c>
      <c r="F138" s="1" t="s">
        <v>4</v>
      </c>
      <c r="G138" s="1" t="s">
        <v>4</v>
      </c>
      <c r="H138" s="1">
        <v>62</v>
      </c>
      <c r="I138" s="1">
        <v>630.69126617428606</v>
      </c>
      <c r="J138" s="1">
        <v>62</v>
      </c>
      <c r="K138" s="1">
        <v>298.09088274562299</v>
      </c>
    </row>
    <row r="139" spans="1:11" x14ac:dyDescent="0.4">
      <c r="A139" t="s">
        <v>126</v>
      </c>
      <c r="B139" t="s">
        <v>138</v>
      </c>
      <c r="C139" s="1">
        <v>392</v>
      </c>
      <c r="D139" s="1">
        <v>62</v>
      </c>
      <c r="E139" s="1">
        <v>1515.4833424783601</v>
      </c>
      <c r="F139" s="1">
        <v>62</v>
      </c>
      <c r="G139" s="1">
        <v>3438.8183756369999</v>
      </c>
      <c r="H139" s="1">
        <v>62</v>
      </c>
      <c r="I139" s="1">
        <v>2909.4468503368198</v>
      </c>
      <c r="J139" s="1">
        <v>62</v>
      </c>
      <c r="K139" s="1">
        <v>1195.59612340085</v>
      </c>
    </row>
    <row r="140" spans="1:11" x14ac:dyDescent="0.4">
      <c r="A140" t="s">
        <v>126</v>
      </c>
      <c r="B140" t="s">
        <v>139</v>
      </c>
      <c r="C140" s="1">
        <v>408</v>
      </c>
      <c r="D140" s="1">
        <v>62</v>
      </c>
      <c r="E140" s="1">
        <v>3999.44015601718</v>
      </c>
      <c r="F140" s="1">
        <v>62</v>
      </c>
      <c r="G140" s="1">
        <v>2009.31252294255</v>
      </c>
      <c r="H140" s="1">
        <v>62</v>
      </c>
      <c r="I140" s="1">
        <v>5919.0240213919596</v>
      </c>
      <c r="J140" s="1">
        <v>62</v>
      </c>
      <c r="K140" s="1">
        <v>777.96587728617601</v>
      </c>
    </row>
    <row r="141" spans="1:11" x14ac:dyDescent="0.4">
      <c r="A141" t="s">
        <v>126</v>
      </c>
      <c r="B141" t="s">
        <v>140</v>
      </c>
      <c r="C141" s="1">
        <v>410</v>
      </c>
      <c r="D141" s="1">
        <v>62</v>
      </c>
      <c r="E141" s="1">
        <v>2373.14413861821</v>
      </c>
      <c r="F141" s="1">
        <v>62</v>
      </c>
      <c r="G141" s="1">
        <v>3398.6536555400598</v>
      </c>
      <c r="H141" s="1">
        <v>62</v>
      </c>
      <c r="I141" s="1">
        <v>3403.7351087729598</v>
      </c>
      <c r="J141" s="1">
        <v>62</v>
      </c>
      <c r="K141" s="1">
        <v>1236.6207709896401</v>
      </c>
    </row>
    <row r="142" spans="1:11" x14ac:dyDescent="0.4">
      <c r="A142" t="s">
        <v>126</v>
      </c>
      <c r="B142" t="s">
        <v>141</v>
      </c>
      <c r="C142" s="1">
        <v>418</v>
      </c>
      <c r="D142" s="1">
        <v>62</v>
      </c>
      <c r="E142" s="1">
        <v>1814.9897333758099</v>
      </c>
      <c r="F142" s="1" t="s">
        <v>4</v>
      </c>
      <c r="G142" s="1" t="s">
        <v>4</v>
      </c>
      <c r="H142" s="1">
        <v>62</v>
      </c>
      <c r="I142" s="1">
        <v>1127.5493520632299</v>
      </c>
      <c r="J142" s="1">
        <v>62</v>
      </c>
      <c r="K142" s="1">
        <v>1039.6699773949799</v>
      </c>
    </row>
    <row r="143" spans="1:11" x14ac:dyDescent="0.4">
      <c r="A143" t="s">
        <v>126</v>
      </c>
      <c r="B143" t="s">
        <v>142</v>
      </c>
      <c r="C143" s="1">
        <v>458</v>
      </c>
      <c r="D143" s="1">
        <v>62</v>
      </c>
      <c r="E143" s="1">
        <v>4576.7021749878404</v>
      </c>
      <c r="F143" s="1" t="s">
        <v>4</v>
      </c>
      <c r="G143" s="1" t="s">
        <v>4</v>
      </c>
      <c r="H143" s="1">
        <v>62</v>
      </c>
      <c r="I143" s="1">
        <v>1080.9484923452001</v>
      </c>
      <c r="J143" s="1">
        <v>30</v>
      </c>
      <c r="K143" s="1">
        <v>2384.1849009509301</v>
      </c>
    </row>
    <row r="144" spans="1:11" x14ac:dyDescent="0.4">
      <c r="A144" t="s">
        <v>126</v>
      </c>
      <c r="B144" t="s">
        <v>143</v>
      </c>
      <c r="C144" s="1">
        <v>496</v>
      </c>
      <c r="D144" s="1" t="s">
        <v>4</v>
      </c>
      <c r="E144" s="1" t="s">
        <v>4</v>
      </c>
      <c r="F144" s="1">
        <v>62</v>
      </c>
      <c r="G144" s="1">
        <v>1750.5429990089999</v>
      </c>
      <c r="H144" s="1" t="s">
        <v>4</v>
      </c>
      <c r="I144" s="1" t="s">
        <v>4</v>
      </c>
      <c r="J144" s="1" t="s">
        <v>4</v>
      </c>
      <c r="K144" s="1" t="s">
        <v>4</v>
      </c>
    </row>
    <row r="145" spans="1:11" x14ac:dyDescent="0.4">
      <c r="A145" t="s">
        <v>126</v>
      </c>
      <c r="B145" t="s">
        <v>144</v>
      </c>
      <c r="C145" s="1">
        <v>540</v>
      </c>
      <c r="D145" s="1">
        <v>62</v>
      </c>
      <c r="E145" s="1">
        <v>5899.7312752287999</v>
      </c>
      <c r="F145" s="1">
        <v>53</v>
      </c>
      <c r="G145" s="1">
        <v>3302.5379836509201</v>
      </c>
      <c r="H145" s="1" t="s">
        <v>4</v>
      </c>
      <c r="I145" s="1" t="s">
        <v>4</v>
      </c>
      <c r="J145" s="1" t="s">
        <v>4</v>
      </c>
      <c r="K145" s="1" t="s">
        <v>4</v>
      </c>
    </row>
    <row r="146" spans="1:11" x14ac:dyDescent="0.4">
      <c r="A146" t="s">
        <v>126</v>
      </c>
      <c r="B146" t="s">
        <v>145</v>
      </c>
      <c r="C146" s="1">
        <v>548</v>
      </c>
      <c r="D146" s="1">
        <v>62</v>
      </c>
      <c r="E146" s="1">
        <v>92.553136891949094</v>
      </c>
      <c r="F146" s="1" t="s">
        <v>4</v>
      </c>
      <c r="G146" s="1" t="s">
        <v>4</v>
      </c>
      <c r="H146" s="1" t="s">
        <v>4</v>
      </c>
      <c r="I146" s="1" t="s">
        <v>4</v>
      </c>
      <c r="J146" s="1" t="s">
        <v>4</v>
      </c>
      <c r="K146" s="1" t="s">
        <v>4</v>
      </c>
    </row>
    <row r="147" spans="1:11" x14ac:dyDescent="0.4">
      <c r="A147" t="s">
        <v>126</v>
      </c>
      <c r="B147" t="s">
        <v>146</v>
      </c>
      <c r="C147" s="1">
        <v>554</v>
      </c>
      <c r="D147" s="1">
        <v>62</v>
      </c>
      <c r="E147" s="1">
        <v>5655.1269958185503</v>
      </c>
      <c r="F147" s="1">
        <v>62</v>
      </c>
      <c r="G147" s="1">
        <v>3806.7330232999602</v>
      </c>
      <c r="H147" s="1" t="s">
        <v>4</v>
      </c>
      <c r="I147" s="1" t="s">
        <v>4</v>
      </c>
      <c r="J147" s="1">
        <v>13</v>
      </c>
      <c r="K147" s="1">
        <v>1599.0687020318001</v>
      </c>
    </row>
    <row r="148" spans="1:11" x14ac:dyDescent="0.4">
      <c r="A148" t="s">
        <v>126</v>
      </c>
      <c r="B148" t="s">
        <v>147</v>
      </c>
      <c r="C148" s="1">
        <v>583</v>
      </c>
      <c r="D148" s="1">
        <v>32</v>
      </c>
      <c r="E148" s="1">
        <v>170.98162233611899</v>
      </c>
      <c r="F148" s="1" t="s">
        <v>4</v>
      </c>
      <c r="G148" s="1" t="s">
        <v>4</v>
      </c>
      <c r="H148" s="1">
        <v>28</v>
      </c>
      <c r="I148" s="1">
        <v>412.82411050291398</v>
      </c>
      <c r="J148" s="1" t="s">
        <v>4</v>
      </c>
      <c r="K148" s="1" t="s">
        <v>4</v>
      </c>
    </row>
    <row r="149" spans="1:11" x14ac:dyDescent="0.4">
      <c r="A149" t="s">
        <v>126</v>
      </c>
      <c r="B149" t="s">
        <v>148</v>
      </c>
      <c r="C149" s="1">
        <v>598</v>
      </c>
      <c r="D149" s="1">
        <v>62</v>
      </c>
      <c r="E149" s="1">
        <v>3273.5262452515999</v>
      </c>
      <c r="F149" s="1" t="s">
        <v>4</v>
      </c>
      <c r="G149" s="1" t="s">
        <v>4</v>
      </c>
      <c r="H149" s="1">
        <v>62</v>
      </c>
      <c r="I149" s="1">
        <v>541.42903311324005</v>
      </c>
      <c r="J149" s="1" t="s">
        <v>4</v>
      </c>
      <c r="K149" s="1" t="s">
        <v>4</v>
      </c>
    </row>
    <row r="150" spans="1:11" x14ac:dyDescent="0.4">
      <c r="A150" t="s">
        <v>126</v>
      </c>
      <c r="B150" t="s">
        <v>149</v>
      </c>
      <c r="C150" s="1">
        <v>608</v>
      </c>
      <c r="D150" s="1">
        <v>62</v>
      </c>
      <c r="E150" s="1">
        <v>398.79658141724201</v>
      </c>
      <c r="F150" s="1" t="s">
        <v>4</v>
      </c>
      <c r="G150" s="1" t="s">
        <v>4</v>
      </c>
      <c r="H150" s="1">
        <v>62</v>
      </c>
      <c r="I150" s="1">
        <v>805.91751321091397</v>
      </c>
      <c r="J150" s="1">
        <v>62</v>
      </c>
      <c r="K150" s="1">
        <v>614.08401154620299</v>
      </c>
    </row>
    <row r="151" spans="1:11" x14ac:dyDescent="0.4">
      <c r="A151" t="s">
        <v>126</v>
      </c>
      <c r="B151" t="s">
        <v>150</v>
      </c>
      <c r="C151" s="1">
        <v>626</v>
      </c>
      <c r="D151" s="1">
        <v>62</v>
      </c>
      <c r="E151" s="1">
        <v>2391.67083492046</v>
      </c>
      <c r="F151" s="1" t="s">
        <v>4</v>
      </c>
      <c r="G151" s="1" t="s">
        <v>4</v>
      </c>
      <c r="H151" s="1">
        <v>62</v>
      </c>
      <c r="I151" s="1">
        <v>2259.7911143728402</v>
      </c>
      <c r="J151" s="1">
        <v>62</v>
      </c>
      <c r="K151" s="1">
        <v>694.98775567529901</v>
      </c>
    </row>
    <row r="152" spans="1:11" x14ac:dyDescent="0.4">
      <c r="A152" t="s">
        <v>126</v>
      </c>
      <c r="B152" t="s">
        <v>151</v>
      </c>
      <c r="C152" s="1">
        <v>704</v>
      </c>
      <c r="D152" s="1">
        <v>62</v>
      </c>
      <c r="E152" s="1">
        <v>1161.37271198084</v>
      </c>
      <c r="F152" s="1" t="s">
        <v>4</v>
      </c>
      <c r="G152" s="1" t="s">
        <v>4</v>
      </c>
      <c r="H152" s="1">
        <v>62</v>
      </c>
      <c r="I152" s="1">
        <v>907.59126324780402</v>
      </c>
      <c r="J152" s="1">
        <v>62</v>
      </c>
      <c r="K152" s="1">
        <v>300.36912542602602</v>
      </c>
    </row>
    <row r="153" spans="1:11" x14ac:dyDescent="0.4">
      <c r="A153" t="s">
        <v>126</v>
      </c>
      <c r="B153" t="s">
        <v>152</v>
      </c>
      <c r="C153" s="1">
        <v>764</v>
      </c>
      <c r="D153" s="1">
        <v>62</v>
      </c>
      <c r="E153" s="1">
        <v>1780.13537940944</v>
      </c>
      <c r="F153" s="1">
        <v>37</v>
      </c>
      <c r="G153" s="1">
        <v>973.85174946999996</v>
      </c>
      <c r="H153" s="1">
        <v>62</v>
      </c>
      <c r="I153" s="1">
        <v>802.18575242271095</v>
      </c>
      <c r="J153" s="1">
        <v>62</v>
      </c>
      <c r="K153" s="1">
        <v>1166.84119981719</v>
      </c>
    </row>
    <row r="154" spans="1:11" x14ac:dyDescent="0.4">
      <c r="A154" t="s">
        <v>153</v>
      </c>
      <c r="B154" t="s">
        <v>154</v>
      </c>
      <c r="C154" s="1">
        <v>8</v>
      </c>
      <c r="D154" s="1">
        <v>62</v>
      </c>
      <c r="E154" s="1">
        <v>3222.0565368422499</v>
      </c>
      <c r="F154" s="1">
        <v>62</v>
      </c>
      <c r="G154" s="1">
        <v>1810.7883949228301</v>
      </c>
      <c r="H154" s="1">
        <v>33</v>
      </c>
      <c r="I154" s="1">
        <v>2760.1264441462999</v>
      </c>
      <c r="J154" s="1">
        <v>43</v>
      </c>
      <c r="K154" s="1">
        <v>2368.5586529026</v>
      </c>
    </row>
    <row r="155" spans="1:11" x14ac:dyDescent="0.4">
      <c r="A155" t="s">
        <v>153</v>
      </c>
      <c r="B155" t="s">
        <v>155</v>
      </c>
      <c r="C155" s="1">
        <v>40</v>
      </c>
      <c r="D155" s="1">
        <v>62</v>
      </c>
      <c r="E155" s="1">
        <v>6065.7556191047397</v>
      </c>
      <c r="F155" s="1">
        <v>62</v>
      </c>
      <c r="G155" s="1">
        <v>4043.6831455614602</v>
      </c>
      <c r="H155" s="1" t="s">
        <v>4</v>
      </c>
      <c r="I155" s="1" t="s">
        <v>4</v>
      </c>
      <c r="J155" s="1">
        <v>35</v>
      </c>
      <c r="K155" s="1">
        <v>2288.8812189994901</v>
      </c>
    </row>
    <row r="156" spans="1:11" x14ac:dyDescent="0.4">
      <c r="A156" t="s">
        <v>153</v>
      </c>
      <c r="B156" t="s">
        <v>156</v>
      </c>
      <c r="C156" s="1">
        <v>56</v>
      </c>
      <c r="D156" s="1">
        <v>23</v>
      </c>
      <c r="E156" s="1">
        <v>10058.7135379996</v>
      </c>
      <c r="F156" s="1">
        <v>23</v>
      </c>
      <c r="G156" s="1">
        <v>6427.2640124045301</v>
      </c>
      <c r="H156" s="1" t="s">
        <v>4</v>
      </c>
      <c r="I156" s="1" t="s">
        <v>4</v>
      </c>
      <c r="J156" s="1" t="s">
        <v>4</v>
      </c>
      <c r="K156" s="1" t="s">
        <v>4</v>
      </c>
    </row>
    <row r="157" spans="1:11" x14ac:dyDescent="0.4">
      <c r="A157" t="s">
        <v>153</v>
      </c>
      <c r="B157" t="s">
        <v>157</v>
      </c>
      <c r="C157" s="1">
        <v>58</v>
      </c>
      <c r="D157" s="1">
        <v>39</v>
      </c>
      <c r="E157" s="1">
        <v>5841.30212242779</v>
      </c>
      <c r="F157" s="1">
        <v>39</v>
      </c>
      <c r="G157" s="1">
        <v>4647.7983322806704</v>
      </c>
      <c r="H157" s="1" t="s">
        <v>4</v>
      </c>
      <c r="I157" s="1" t="s">
        <v>4</v>
      </c>
      <c r="J157" s="1" t="s">
        <v>4</v>
      </c>
      <c r="K157" s="1" t="s">
        <v>4</v>
      </c>
    </row>
    <row r="158" spans="1:11" x14ac:dyDescent="0.4">
      <c r="A158" t="s">
        <v>153</v>
      </c>
      <c r="B158" t="s">
        <v>158</v>
      </c>
      <c r="C158" s="1">
        <v>70</v>
      </c>
      <c r="D158" s="1">
        <v>31</v>
      </c>
      <c r="E158" s="1">
        <v>9321.1936105056993</v>
      </c>
      <c r="F158" s="1">
        <v>31</v>
      </c>
      <c r="G158" s="1">
        <v>3644.9939528530299</v>
      </c>
      <c r="H158" s="1" t="s">
        <v>4</v>
      </c>
      <c r="I158" s="1" t="s">
        <v>4</v>
      </c>
      <c r="J158" s="1">
        <v>31</v>
      </c>
      <c r="K158" s="1">
        <v>3829.7278116334801</v>
      </c>
    </row>
    <row r="159" spans="1:11" x14ac:dyDescent="0.4">
      <c r="A159" t="s">
        <v>153</v>
      </c>
      <c r="B159" t="s">
        <v>159</v>
      </c>
      <c r="C159" s="1">
        <v>100</v>
      </c>
      <c r="D159" s="1">
        <v>62</v>
      </c>
      <c r="E159" s="1">
        <v>8184.4506184900802</v>
      </c>
      <c r="F159" s="1">
        <v>62</v>
      </c>
      <c r="G159" s="1">
        <v>3963.5872290696502</v>
      </c>
      <c r="H159" s="1">
        <v>62</v>
      </c>
      <c r="I159" s="1">
        <v>3977.5754725717602</v>
      </c>
      <c r="J159" s="1">
        <v>62</v>
      </c>
      <c r="K159" s="1">
        <v>4081.8320595794899</v>
      </c>
    </row>
    <row r="160" spans="1:11" x14ac:dyDescent="0.4">
      <c r="A160" t="s">
        <v>153</v>
      </c>
      <c r="B160" t="s">
        <v>160</v>
      </c>
      <c r="C160" s="1">
        <v>112</v>
      </c>
      <c r="D160" s="1">
        <v>31</v>
      </c>
      <c r="E160" s="1">
        <v>6106.9093728028001</v>
      </c>
      <c r="F160" s="1">
        <v>31</v>
      </c>
      <c r="G160" s="1">
        <v>3447.6354960172098</v>
      </c>
      <c r="H160" s="1" t="s">
        <v>4</v>
      </c>
      <c r="I160" s="1" t="s">
        <v>4</v>
      </c>
      <c r="J160" s="1" t="s">
        <v>4</v>
      </c>
      <c r="K160" s="1" t="s">
        <v>4</v>
      </c>
    </row>
    <row r="161" spans="1:11" x14ac:dyDescent="0.4">
      <c r="A161" t="s">
        <v>153</v>
      </c>
      <c r="B161" t="s">
        <v>161</v>
      </c>
      <c r="C161" s="1">
        <v>191</v>
      </c>
      <c r="D161" s="1">
        <v>31</v>
      </c>
      <c r="E161" s="1">
        <v>9359.9529183532904</v>
      </c>
      <c r="F161" s="1">
        <v>31</v>
      </c>
      <c r="G161" s="1">
        <v>4704.2220212193097</v>
      </c>
      <c r="H161" s="1" t="s">
        <v>4</v>
      </c>
      <c r="I161" s="1" t="s">
        <v>4</v>
      </c>
      <c r="J161" s="1">
        <v>31</v>
      </c>
      <c r="K161" s="1">
        <v>3615.1089275525101</v>
      </c>
    </row>
    <row r="162" spans="1:11" x14ac:dyDescent="0.4">
      <c r="A162" t="s">
        <v>153</v>
      </c>
      <c r="B162" t="s">
        <v>162</v>
      </c>
      <c r="C162" s="1">
        <v>200</v>
      </c>
      <c r="D162" s="1">
        <v>32</v>
      </c>
      <c r="E162" s="1">
        <v>4601.5051328068703</v>
      </c>
      <c r="F162" s="1">
        <v>32</v>
      </c>
      <c r="G162" s="1">
        <v>2728.1911295937898</v>
      </c>
      <c r="H162" s="1" t="s">
        <v>4</v>
      </c>
      <c r="I162" s="1" t="s">
        <v>4</v>
      </c>
      <c r="J162" s="1">
        <v>6</v>
      </c>
      <c r="K162" s="1">
        <v>3126.49181716149</v>
      </c>
    </row>
    <row r="163" spans="1:11" x14ac:dyDescent="0.4">
      <c r="A163" t="s">
        <v>153</v>
      </c>
      <c r="B163" t="s">
        <v>163</v>
      </c>
      <c r="C163" s="1">
        <v>203</v>
      </c>
      <c r="D163" s="1">
        <v>30</v>
      </c>
      <c r="E163" s="1">
        <v>10572.0863659558</v>
      </c>
      <c r="F163" s="1">
        <v>30</v>
      </c>
      <c r="G163" s="1">
        <v>4511.05397369195</v>
      </c>
      <c r="H163" s="1" t="s">
        <v>4</v>
      </c>
      <c r="I163" s="1" t="s">
        <v>4</v>
      </c>
      <c r="J163" s="1">
        <v>30</v>
      </c>
      <c r="K163" s="1">
        <v>2840.6927754410799</v>
      </c>
    </row>
    <row r="164" spans="1:11" x14ac:dyDescent="0.4">
      <c r="A164" t="s">
        <v>153</v>
      </c>
      <c r="B164" t="s">
        <v>164</v>
      </c>
      <c r="C164" s="1">
        <v>208</v>
      </c>
      <c r="D164" s="1">
        <v>13</v>
      </c>
      <c r="E164" s="1">
        <v>6487.3469250671897</v>
      </c>
      <c r="F164" s="1">
        <v>62</v>
      </c>
      <c r="G164" s="1">
        <v>4377.4011435313996</v>
      </c>
      <c r="H164" s="1" t="s">
        <v>4</v>
      </c>
      <c r="I164" s="1" t="s">
        <v>4</v>
      </c>
      <c r="J164" s="1" t="s">
        <v>4</v>
      </c>
      <c r="K164" s="1" t="s">
        <v>4</v>
      </c>
    </row>
    <row r="165" spans="1:11" x14ac:dyDescent="0.4">
      <c r="A165" t="s">
        <v>153</v>
      </c>
      <c r="B165" t="s">
        <v>165</v>
      </c>
      <c r="C165" s="1">
        <v>233</v>
      </c>
      <c r="D165" s="1" t="s">
        <v>4</v>
      </c>
      <c r="E165" s="1" t="s">
        <v>4</v>
      </c>
      <c r="F165" s="1">
        <v>31</v>
      </c>
      <c r="G165" s="1">
        <v>4805.8118005623901</v>
      </c>
      <c r="H165" s="1" t="s">
        <v>4</v>
      </c>
      <c r="I165" s="1" t="s">
        <v>4</v>
      </c>
      <c r="J165" s="1" t="s">
        <v>4</v>
      </c>
      <c r="K165" s="1" t="s">
        <v>4</v>
      </c>
    </row>
    <row r="166" spans="1:11" x14ac:dyDescent="0.4">
      <c r="A166" t="s">
        <v>153</v>
      </c>
      <c r="B166" t="s">
        <v>166</v>
      </c>
      <c r="C166" s="1">
        <v>246</v>
      </c>
      <c r="D166" s="1" t="s">
        <v>4</v>
      </c>
      <c r="E166" s="1" t="s">
        <v>4</v>
      </c>
      <c r="F166" s="1">
        <v>62</v>
      </c>
      <c r="G166" s="1">
        <v>3667.1447044770398</v>
      </c>
      <c r="H166" s="1" t="s">
        <v>4</v>
      </c>
      <c r="I166" s="1" t="s">
        <v>4</v>
      </c>
      <c r="J166" s="1" t="s">
        <v>4</v>
      </c>
      <c r="K166" s="1" t="s">
        <v>4</v>
      </c>
    </row>
    <row r="167" spans="1:11" x14ac:dyDescent="0.4">
      <c r="A167" t="s">
        <v>153</v>
      </c>
      <c r="B167" t="s">
        <v>167</v>
      </c>
      <c r="C167" s="1">
        <v>250</v>
      </c>
      <c r="D167" s="1">
        <v>62</v>
      </c>
      <c r="E167" s="1">
        <v>6008.5650812643898</v>
      </c>
      <c r="F167" s="1">
        <v>62</v>
      </c>
      <c r="G167" s="1">
        <v>4022.8639423723898</v>
      </c>
      <c r="H167" s="1">
        <v>62</v>
      </c>
      <c r="I167" s="1">
        <v>4882.6609806509796</v>
      </c>
      <c r="J167" s="1">
        <v>50</v>
      </c>
      <c r="K167" s="1">
        <v>2378.6877366216399</v>
      </c>
    </row>
    <row r="168" spans="1:11" x14ac:dyDescent="0.4">
      <c r="A168" t="s">
        <v>153</v>
      </c>
      <c r="B168" t="s">
        <v>168</v>
      </c>
      <c r="C168" s="1">
        <v>276</v>
      </c>
      <c r="D168" s="1">
        <v>62</v>
      </c>
      <c r="E168" s="1">
        <v>5976.5706714738299</v>
      </c>
      <c r="F168" s="1">
        <v>62</v>
      </c>
      <c r="G168" s="1">
        <v>3527.9197647228498</v>
      </c>
      <c r="H168" s="1" t="s">
        <v>4</v>
      </c>
      <c r="I168" s="1" t="s">
        <v>4</v>
      </c>
      <c r="J168" s="1">
        <v>31</v>
      </c>
      <c r="K168" s="1">
        <v>3022.1527657954798</v>
      </c>
    </row>
    <row r="169" spans="1:11" x14ac:dyDescent="0.4">
      <c r="A169" t="s">
        <v>153</v>
      </c>
      <c r="B169" t="s">
        <v>169</v>
      </c>
      <c r="C169" s="1">
        <v>300</v>
      </c>
      <c r="D169" s="1">
        <v>62</v>
      </c>
      <c r="E169" s="1">
        <v>2770.8076435449598</v>
      </c>
      <c r="F169" s="1">
        <v>62</v>
      </c>
      <c r="G169" s="1">
        <v>2144.8931581505599</v>
      </c>
      <c r="H169" s="1">
        <v>62</v>
      </c>
      <c r="I169" s="1">
        <v>3589.2878003736801</v>
      </c>
      <c r="J169" s="1">
        <v>36</v>
      </c>
      <c r="K169" s="1">
        <v>5634.5447988104197</v>
      </c>
    </row>
    <row r="170" spans="1:11" x14ac:dyDescent="0.4">
      <c r="A170" t="s">
        <v>153</v>
      </c>
      <c r="B170" t="s">
        <v>170</v>
      </c>
      <c r="C170" s="1">
        <v>348</v>
      </c>
      <c r="D170" s="1">
        <v>62</v>
      </c>
      <c r="E170" s="1">
        <v>9154.7391603875803</v>
      </c>
      <c r="F170" s="1">
        <v>62</v>
      </c>
      <c r="G170" s="1">
        <v>4894.8045572929695</v>
      </c>
      <c r="H170" s="1">
        <v>62</v>
      </c>
      <c r="I170" s="1">
        <v>4229.9464589683203</v>
      </c>
      <c r="J170" s="1">
        <v>59</v>
      </c>
      <c r="K170" s="1">
        <v>2781.2080264435699</v>
      </c>
    </row>
    <row r="171" spans="1:11" x14ac:dyDescent="0.4">
      <c r="A171" t="s">
        <v>153</v>
      </c>
      <c r="B171" t="s">
        <v>171</v>
      </c>
      <c r="C171" s="1">
        <v>372</v>
      </c>
      <c r="D171" s="1" t="s">
        <v>4</v>
      </c>
      <c r="E171" s="1" t="s">
        <v>4</v>
      </c>
      <c r="F171" s="1">
        <v>62</v>
      </c>
      <c r="G171" s="1">
        <v>5925.5727733181602</v>
      </c>
      <c r="H171" s="1" t="s">
        <v>4</v>
      </c>
      <c r="I171" s="1" t="s">
        <v>4</v>
      </c>
      <c r="J171" s="1" t="s">
        <v>4</v>
      </c>
      <c r="K171" s="1" t="s">
        <v>4</v>
      </c>
    </row>
    <row r="172" spans="1:11" x14ac:dyDescent="0.4">
      <c r="A172" t="s">
        <v>153</v>
      </c>
      <c r="B172" t="s">
        <v>172</v>
      </c>
      <c r="C172" s="1">
        <v>380</v>
      </c>
      <c r="D172" s="1">
        <v>62</v>
      </c>
      <c r="E172" s="1">
        <v>5125.9610954321297</v>
      </c>
      <c r="F172" s="1">
        <v>62</v>
      </c>
      <c r="G172" s="1">
        <v>1755.4790544080399</v>
      </c>
      <c r="H172" s="1">
        <v>62</v>
      </c>
      <c r="I172" s="1">
        <v>3705.3489216877101</v>
      </c>
      <c r="J172" s="1">
        <v>62</v>
      </c>
      <c r="K172" s="1">
        <v>2573.0811837125498</v>
      </c>
    </row>
    <row r="173" spans="1:11" x14ac:dyDescent="0.4">
      <c r="A173" t="s">
        <v>153</v>
      </c>
      <c r="B173" t="s">
        <v>173</v>
      </c>
      <c r="C173" s="1">
        <v>428</v>
      </c>
      <c r="D173" s="1" t="s">
        <v>4</v>
      </c>
      <c r="E173" s="1" t="s">
        <v>4</v>
      </c>
      <c r="F173" s="1">
        <v>31</v>
      </c>
      <c r="G173" s="1">
        <v>4168.4047537373699</v>
      </c>
      <c r="H173" s="1" t="s">
        <v>4</v>
      </c>
      <c r="I173" s="1" t="s">
        <v>4</v>
      </c>
      <c r="J173" s="1" t="s">
        <v>4</v>
      </c>
      <c r="K173" s="1" t="s">
        <v>4</v>
      </c>
    </row>
    <row r="174" spans="1:11" x14ac:dyDescent="0.4">
      <c r="A174" t="s">
        <v>153</v>
      </c>
      <c r="B174" t="s">
        <v>174</v>
      </c>
      <c r="C174" s="1">
        <v>440</v>
      </c>
      <c r="D174" s="1">
        <v>31</v>
      </c>
      <c r="E174" s="1">
        <v>7165.70870879429</v>
      </c>
      <c r="F174" s="1">
        <v>31</v>
      </c>
      <c r="G174" s="1">
        <v>4810.9171846296003</v>
      </c>
      <c r="H174" s="1" t="s">
        <v>4</v>
      </c>
      <c r="I174" s="1" t="s">
        <v>4</v>
      </c>
      <c r="J174" s="1">
        <v>5</v>
      </c>
      <c r="K174" s="1">
        <v>2402.5982450891702</v>
      </c>
    </row>
    <row r="175" spans="1:11" x14ac:dyDescent="0.4">
      <c r="A175" t="s">
        <v>153</v>
      </c>
      <c r="B175" t="s">
        <v>175</v>
      </c>
      <c r="C175" s="1">
        <v>442</v>
      </c>
      <c r="D175" s="1">
        <v>23</v>
      </c>
      <c r="E175" s="1">
        <v>12880.4072788511</v>
      </c>
      <c r="F175" s="1">
        <v>23</v>
      </c>
      <c r="G175" s="1">
        <v>3719.5224191024199</v>
      </c>
      <c r="H175" s="1" t="s">
        <v>4</v>
      </c>
      <c r="I175" s="1" t="s">
        <v>4</v>
      </c>
      <c r="J175" s="1">
        <v>3</v>
      </c>
      <c r="K175" s="1">
        <v>5773.5026918962603</v>
      </c>
    </row>
    <row r="176" spans="1:11" x14ac:dyDescent="0.4">
      <c r="A176" t="s">
        <v>153</v>
      </c>
      <c r="B176" t="s">
        <v>176</v>
      </c>
      <c r="C176" s="1">
        <v>470</v>
      </c>
      <c r="D176" s="1" t="s">
        <v>4</v>
      </c>
      <c r="E176" s="1" t="s">
        <v>4</v>
      </c>
      <c r="F176" s="1">
        <v>57</v>
      </c>
      <c r="G176" s="1">
        <v>2579.9532130612802</v>
      </c>
      <c r="H176" s="1" t="s">
        <v>4</v>
      </c>
      <c r="I176" s="1" t="s">
        <v>4</v>
      </c>
      <c r="J176" s="1" t="s">
        <v>4</v>
      </c>
      <c r="K176" s="1" t="s">
        <v>4</v>
      </c>
    </row>
    <row r="177" spans="1:11" x14ac:dyDescent="0.4">
      <c r="A177" t="s">
        <v>153</v>
      </c>
      <c r="B177" t="s">
        <v>177</v>
      </c>
      <c r="C177" s="1">
        <v>498</v>
      </c>
      <c r="D177" s="1">
        <v>31</v>
      </c>
      <c r="E177" s="1">
        <v>7711.0578477545796</v>
      </c>
      <c r="F177" s="1">
        <v>31</v>
      </c>
      <c r="G177" s="1">
        <v>5803.7498295049299</v>
      </c>
      <c r="H177" s="1" t="s">
        <v>4</v>
      </c>
      <c r="I177" s="1" t="s">
        <v>4</v>
      </c>
      <c r="J177" s="1">
        <v>31</v>
      </c>
      <c r="K177" s="1">
        <v>3700.8790995596401</v>
      </c>
    </row>
    <row r="178" spans="1:11" x14ac:dyDescent="0.4">
      <c r="A178" t="s">
        <v>153</v>
      </c>
      <c r="B178" t="s">
        <v>178</v>
      </c>
      <c r="C178" s="1">
        <v>499</v>
      </c>
      <c r="D178" s="1">
        <v>17</v>
      </c>
      <c r="E178" s="1">
        <v>4499.5523081936399</v>
      </c>
      <c r="F178" s="1">
        <v>17</v>
      </c>
      <c r="G178" s="1">
        <v>2833.0803326351702</v>
      </c>
      <c r="H178" s="1" t="s">
        <v>4</v>
      </c>
      <c r="I178" s="1" t="s">
        <v>4</v>
      </c>
      <c r="J178" s="1" t="s">
        <v>4</v>
      </c>
      <c r="K178" s="1" t="s">
        <v>4</v>
      </c>
    </row>
    <row r="179" spans="1:11" x14ac:dyDescent="0.4">
      <c r="A179" t="s">
        <v>153</v>
      </c>
      <c r="B179" t="s">
        <v>179</v>
      </c>
      <c r="C179" s="1">
        <v>528</v>
      </c>
      <c r="D179" s="1">
        <v>62</v>
      </c>
      <c r="E179" s="1">
        <v>13288.638690259801</v>
      </c>
      <c r="F179" s="1">
        <v>62</v>
      </c>
      <c r="G179" s="1">
        <v>4514.7860587662299</v>
      </c>
      <c r="H179" s="1" t="s">
        <v>4</v>
      </c>
      <c r="I179" s="1" t="s">
        <v>4</v>
      </c>
      <c r="J179" s="1" t="s">
        <v>4</v>
      </c>
      <c r="K179" s="1" t="s">
        <v>4</v>
      </c>
    </row>
    <row r="180" spans="1:11" x14ac:dyDescent="0.4">
      <c r="A180" t="s">
        <v>153</v>
      </c>
      <c r="B180" t="s">
        <v>180</v>
      </c>
      <c r="C180" s="1">
        <v>578</v>
      </c>
      <c r="D180" s="1" t="s">
        <v>4</v>
      </c>
      <c r="E180" s="1" t="s">
        <v>4</v>
      </c>
      <c r="F180" s="1">
        <v>62</v>
      </c>
      <c r="G180" s="1">
        <v>5438.5395809393103</v>
      </c>
      <c r="H180" s="1" t="s">
        <v>4</v>
      </c>
      <c r="I180" s="1" t="s">
        <v>4</v>
      </c>
      <c r="J180" s="1" t="s">
        <v>4</v>
      </c>
      <c r="K180" s="1" t="s">
        <v>4</v>
      </c>
    </row>
    <row r="181" spans="1:11" x14ac:dyDescent="0.4">
      <c r="A181" t="s">
        <v>153</v>
      </c>
      <c r="B181" t="s">
        <v>181</v>
      </c>
      <c r="C181" s="1">
        <v>616</v>
      </c>
      <c r="D181" s="1">
        <v>62</v>
      </c>
      <c r="E181" s="1">
        <v>5181.6089516061502</v>
      </c>
      <c r="F181" s="1">
        <v>62</v>
      </c>
      <c r="G181" s="1">
        <v>2398.7175199294102</v>
      </c>
      <c r="H181" s="1" t="s">
        <v>4</v>
      </c>
      <c r="I181" s="1" t="s">
        <v>4</v>
      </c>
      <c r="J181" s="1">
        <v>17</v>
      </c>
      <c r="K181" s="1">
        <v>2210.0966301345902</v>
      </c>
    </row>
    <row r="182" spans="1:11" x14ac:dyDescent="0.4">
      <c r="A182" t="s">
        <v>153</v>
      </c>
      <c r="B182" t="s">
        <v>182</v>
      </c>
      <c r="C182" s="1">
        <v>620</v>
      </c>
      <c r="D182" s="1">
        <v>62</v>
      </c>
      <c r="E182" s="1">
        <v>2019.8394156711499</v>
      </c>
      <c r="F182" s="1">
        <v>62</v>
      </c>
      <c r="G182" s="1">
        <v>2709.8817973728001</v>
      </c>
      <c r="H182" s="1">
        <v>62</v>
      </c>
      <c r="I182" s="1">
        <v>2643.6806184966999</v>
      </c>
      <c r="J182" s="1" t="s">
        <v>4</v>
      </c>
      <c r="K182" s="1" t="s">
        <v>4</v>
      </c>
    </row>
    <row r="183" spans="1:11" x14ac:dyDescent="0.4">
      <c r="A183" t="s">
        <v>153</v>
      </c>
      <c r="B183" t="s">
        <v>183</v>
      </c>
      <c r="C183" s="1">
        <v>642</v>
      </c>
      <c r="D183" s="1">
        <v>62</v>
      </c>
      <c r="E183" s="1">
        <v>6867.9010575376396</v>
      </c>
      <c r="F183" s="1">
        <v>62</v>
      </c>
      <c r="G183" s="1">
        <v>4382.3600958485204</v>
      </c>
      <c r="H183" s="1">
        <v>62</v>
      </c>
      <c r="I183" s="1">
        <v>5193.9167631737701</v>
      </c>
      <c r="J183" s="1">
        <v>62</v>
      </c>
      <c r="K183" s="1">
        <v>2977.6415313320799</v>
      </c>
    </row>
    <row r="184" spans="1:11" x14ac:dyDescent="0.4">
      <c r="A184" t="s">
        <v>153</v>
      </c>
      <c r="B184" t="s">
        <v>184</v>
      </c>
      <c r="C184" s="1">
        <v>643</v>
      </c>
      <c r="D184" s="1">
        <v>31</v>
      </c>
      <c r="E184" s="1">
        <v>4398.70164705354</v>
      </c>
      <c r="F184" s="1">
        <v>31</v>
      </c>
      <c r="G184" s="1">
        <v>2117.8444680613002</v>
      </c>
      <c r="H184" s="1">
        <v>31</v>
      </c>
      <c r="I184" s="1">
        <v>2411.00168665312</v>
      </c>
      <c r="J184" s="1">
        <v>31</v>
      </c>
      <c r="K184" s="1">
        <v>767.70507595025401</v>
      </c>
    </row>
    <row r="185" spans="1:11" x14ac:dyDescent="0.4">
      <c r="A185" t="s">
        <v>153</v>
      </c>
      <c r="B185" t="s">
        <v>185</v>
      </c>
      <c r="C185" s="1">
        <v>688</v>
      </c>
      <c r="D185" s="1">
        <v>17</v>
      </c>
      <c r="E185" s="1">
        <v>12006.488401737</v>
      </c>
      <c r="F185" s="1">
        <v>17</v>
      </c>
      <c r="G185" s="1">
        <v>3795.85620899378</v>
      </c>
      <c r="H185" s="1" t="s">
        <v>4</v>
      </c>
      <c r="I185" s="1" t="s">
        <v>4</v>
      </c>
      <c r="J185" s="1">
        <v>17</v>
      </c>
      <c r="K185" s="1">
        <v>4938.1247192834799</v>
      </c>
    </row>
    <row r="186" spans="1:11" x14ac:dyDescent="0.4">
      <c r="A186" t="s">
        <v>153</v>
      </c>
      <c r="B186" t="s">
        <v>186</v>
      </c>
      <c r="C186" s="1">
        <v>703</v>
      </c>
      <c r="D186" s="1">
        <v>30</v>
      </c>
      <c r="E186" s="1">
        <v>12788.192393838701</v>
      </c>
      <c r="F186" s="1">
        <v>30</v>
      </c>
      <c r="G186" s="1">
        <v>5056.9654924030301</v>
      </c>
      <c r="H186" s="1" t="s">
        <v>4</v>
      </c>
      <c r="I186" s="1" t="s">
        <v>4</v>
      </c>
      <c r="J186" s="1">
        <v>30</v>
      </c>
      <c r="K186" s="1">
        <v>3233.0938137072999</v>
      </c>
    </row>
    <row r="187" spans="1:11" x14ac:dyDescent="0.4">
      <c r="A187" t="s">
        <v>153</v>
      </c>
      <c r="B187" t="s">
        <v>187</v>
      </c>
      <c r="C187" s="1">
        <v>705</v>
      </c>
      <c r="D187" s="1">
        <v>31</v>
      </c>
      <c r="E187" s="1">
        <v>11193.582954097999</v>
      </c>
      <c r="F187" s="1">
        <v>31</v>
      </c>
      <c r="G187" s="1">
        <v>4134.3466209083899</v>
      </c>
      <c r="H187" s="1" t="s">
        <v>4</v>
      </c>
      <c r="I187" s="1" t="s">
        <v>4</v>
      </c>
      <c r="J187" s="1">
        <v>31</v>
      </c>
      <c r="K187" s="1">
        <v>3793.1286100285101</v>
      </c>
    </row>
    <row r="188" spans="1:11" x14ac:dyDescent="0.4">
      <c r="A188" t="s">
        <v>153</v>
      </c>
      <c r="B188" t="s">
        <v>188</v>
      </c>
      <c r="C188" s="1">
        <v>724</v>
      </c>
      <c r="D188" s="1">
        <v>62</v>
      </c>
      <c r="E188" s="1">
        <v>2859.0578980570499</v>
      </c>
      <c r="F188" s="1">
        <v>62</v>
      </c>
      <c r="G188" s="1">
        <v>3912.2108935011702</v>
      </c>
      <c r="H188" s="1">
        <v>62</v>
      </c>
      <c r="I188" s="1">
        <v>2292.06765647558</v>
      </c>
      <c r="J188" s="1">
        <v>53</v>
      </c>
      <c r="K188" s="1">
        <v>1990.4566197363899</v>
      </c>
    </row>
    <row r="189" spans="1:11" x14ac:dyDescent="0.4">
      <c r="A189" t="s">
        <v>153</v>
      </c>
      <c r="B189" t="s">
        <v>189</v>
      </c>
      <c r="C189" s="1">
        <v>752</v>
      </c>
      <c r="D189" s="1">
        <v>5</v>
      </c>
      <c r="E189" s="1">
        <v>11430.8234065326</v>
      </c>
      <c r="F189" s="1">
        <v>62</v>
      </c>
      <c r="G189" s="1">
        <v>4868.1085975823999</v>
      </c>
      <c r="H189" s="1" t="s">
        <v>4</v>
      </c>
      <c r="I189" s="1" t="s">
        <v>4</v>
      </c>
      <c r="J189" s="1" t="s">
        <v>4</v>
      </c>
      <c r="K189" s="1" t="s">
        <v>4</v>
      </c>
    </row>
    <row r="190" spans="1:11" x14ac:dyDescent="0.4">
      <c r="A190" t="s">
        <v>153</v>
      </c>
      <c r="B190" t="s">
        <v>190</v>
      </c>
      <c r="C190" s="1">
        <v>756</v>
      </c>
      <c r="D190" s="1">
        <v>62</v>
      </c>
      <c r="E190" s="1">
        <v>9125.0135574750202</v>
      </c>
      <c r="F190" s="1">
        <v>62</v>
      </c>
      <c r="G190" s="1">
        <v>4201.8728865360699</v>
      </c>
      <c r="H190" s="1" t="s">
        <v>4</v>
      </c>
      <c r="I190" s="1" t="s">
        <v>4</v>
      </c>
      <c r="J190" s="1">
        <v>35</v>
      </c>
      <c r="K190" s="1">
        <v>2687.0530516961899</v>
      </c>
    </row>
    <row r="191" spans="1:11" x14ac:dyDescent="0.4">
      <c r="A191" t="s">
        <v>153</v>
      </c>
      <c r="B191" t="s">
        <v>191</v>
      </c>
      <c r="C191" s="1">
        <v>804</v>
      </c>
      <c r="D191" s="1">
        <v>31</v>
      </c>
      <c r="E191" s="1">
        <v>5667.5353974170703</v>
      </c>
      <c r="F191" s="1">
        <v>31</v>
      </c>
      <c r="G191" s="1">
        <v>3467.97329869745</v>
      </c>
      <c r="H191" s="1">
        <v>31</v>
      </c>
      <c r="I191" s="1">
        <v>3056.7589934934099</v>
      </c>
      <c r="J191" s="1">
        <v>31</v>
      </c>
      <c r="K191" s="1">
        <v>1622.0136844334099</v>
      </c>
    </row>
    <row r="192" spans="1:11" x14ac:dyDescent="0.4">
      <c r="A192" t="s">
        <v>153</v>
      </c>
      <c r="B192" t="s">
        <v>192</v>
      </c>
      <c r="C192" s="1">
        <v>807</v>
      </c>
      <c r="D192" s="1">
        <v>31</v>
      </c>
      <c r="E192" s="1">
        <v>3526.5711059168002</v>
      </c>
      <c r="F192" s="1">
        <v>31</v>
      </c>
      <c r="G192" s="1">
        <v>3509.32879031939</v>
      </c>
      <c r="H192" s="1">
        <v>31</v>
      </c>
      <c r="I192" s="1">
        <v>6134.6525453515897</v>
      </c>
      <c r="J192" s="1">
        <v>20</v>
      </c>
      <c r="K192" s="1">
        <v>2912.3017825593001</v>
      </c>
    </row>
    <row r="193" spans="1:11" x14ac:dyDescent="0.4">
      <c r="A193" t="s">
        <v>153</v>
      </c>
      <c r="B193" t="s">
        <v>193</v>
      </c>
      <c r="C193" s="1">
        <v>810</v>
      </c>
      <c r="D193" s="1">
        <v>31</v>
      </c>
      <c r="E193" s="1">
        <v>2545.5394680653599</v>
      </c>
      <c r="F193" s="1">
        <v>31</v>
      </c>
      <c r="G193" s="1">
        <v>1639.17559266019</v>
      </c>
      <c r="H193" s="1">
        <v>31</v>
      </c>
      <c r="I193" s="1">
        <v>1203.07546172563</v>
      </c>
      <c r="J193" s="1">
        <v>31</v>
      </c>
      <c r="K193" s="1">
        <v>1119.1588681153601</v>
      </c>
    </row>
    <row r="194" spans="1:11" x14ac:dyDescent="0.4">
      <c r="A194" t="s">
        <v>153</v>
      </c>
      <c r="B194" t="s">
        <v>194</v>
      </c>
      <c r="C194" s="1">
        <v>826</v>
      </c>
      <c r="D194" s="1">
        <v>11</v>
      </c>
      <c r="E194" s="1">
        <v>5627.7959077850201</v>
      </c>
      <c r="F194" s="1">
        <v>62</v>
      </c>
      <c r="G194" s="1">
        <v>4253.7336274525696</v>
      </c>
      <c r="H194" s="1" t="s">
        <v>4</v>
      </c>
      <c r="I194" s="1" t="s">
        <v>4</v>
      </c>
      <c r="J194" s="1" t="s">
        <v>4</v>
      </c>
      <c r="K194" s="1" t="s">
        <v>4</v>
      </c>
    </row>
    <row r="195" spans="1:11" x14ac:dyDescent="0.4">
      <c r="A195" t="s">
        <v>153</v>
      </c>
      <c r="B195" t="s">
        <v>195</v>
      </c>
      <c r="C195" s="1">
        <v>890</v>
      </c>
      <c r="D195" s="1">
        <v>31</v>
      </c>
      <c r="E195" s="1">
        <v>4132.8266041669203</v>
      </c>
      <c r="F195" s="1">
        <v>31</v>
      </c>
      <c r="G195" s="1">
        <v>2318.4409190107199</v>
      </c>
      <c r="H195" s="1">
        <v>31</v>
      </c>
      <c r="I195" s="1">
        <v>4368.6864925638702</v>
      </c>
      <c r="J195" s="1">
        <v>31</v>
      </c>
      <c r="K195" s="1">
        <v>2857.3579073169299</v>
      </c>
    </row>
    <row r="196" spans="1:11" ht="19.5" thickBot="1" x14ac:dyDescent="0.45">
      <c r="A196" s="2" t="s">
        <v>153</v>
      </c>
      <c r="B196" s="2" t="s">
        <v>196</v>
      </c>
      <c r="C196" s="4">
        <v>891</v>
      </c>
      <c r="D196" s="4">
        <v>14</v>
      </c>
      <c r="E196" s="4">
        <v>8488.0740720888007</v>
      </c>
      <c r="F196" s="4">
        <v>14</v>
      </c>
      <c r="G196" s="4">
        <v>5553.7252272286496</v>
      </c>
      <c r="H196" s="4" t="s">
        <v>4</v>
      </c>
      <c r="I196" s="4" t="s">
        <v>4</v>
      </c>
      <c r="J196" s="4">
        <v>14</v>
      </c>
      <c r="K196" s="4">
        <v>4191.0018138142595</v>
      </c>
    </row>
  </sheetData>
  <phoneticPr fontId="18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F403E-1D02-424D-8E9F-DA7F33C4E7CD}">
  <dimension ref="A1:V10"/>
  <sheetViews>
    <sheetView workbookViewId="0"/>
  </sheetViews>
  <sheetFormatPr defaultRowHeight="18.75" x14ac:dyDescent="0.4"/>
  <sheetData>
    <row r="1" spans="1:22" x14ac:dyDescent="0.4">
      <c r="A1" s="6" t="s">
        <v>291</v>
      </c>
      <c r="B1" s="6"/>
    </row>
    <row r="2" spans="1:22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</row>
    <row r="3" spans="1:22" x14ac:dyDescent="0.4">
      <c r="C3" s="5" t="s">
        <v>286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</row>
    <row r="4" spans="1:22" x14ac:dyDescent="0.4">
      <c r="A4" s="3" t="s">
        <v>282</v>
      </c>
      <c r="B4" s="3" t="s">
        <v>285</v>
      </c>
      <c r="C4" s="3">
        <v>10</v>
      </c>
      <c r="D4" s="3">
        <v>20</v>
      </c>
      <c r="E4" s="3">
        <v>30</v>
      </c>
      <c r="F4" s="3">
        <v>40</v>
      </c>
      <c r="G4" s="3">
        <v>50</v>
      </c>
      <c r="H4" s="3">
        <v>60</v>
      </c>
      <c r="I4" s="3">
        <v>70</v>
      </c>
      <c r="J4" s="3">
        <v>80</v>
      </c>
      <c r="K4" s="3">
        <v>90</v>
      </c>
      <c r="L4" s="3">
        <v>100</v>
      </c>
      <c r="M4" s="3">
        <v>110</v>
      </c>
      <c r="N4" s="3">
        <v>120</v>
      </c>
      <c r="O4" s="3">
        <v>130</v>
      </c>
      <c r="P4" s="3">
        <v>140</v>
      </c>
      <c r="Q4" s="3">
        <v>150</v>
      </c>
      <c r="R4" s="3">
        <v>160</v>
      </c>
      <c r="S4" s="3">
        <v>170</v>
      </c>
      <c r="T4" s="3">
        <v>180</v>
      </c>
      <c r="U4" s="3">
        <v>190</v>
      </c>
      <c r="V4" s="3">
        <v>200</v>
      </c>
    </row>
    <row r="5" spans="1:22" x14ac:dyDescent="0.4">
      <c r="A5" t="s">
        <v>200</v>
      </c>
      <c r="B5">
        <v>1958</v>
      </c>
      <c r="C5" t="s">
        <v>4</v>
      </c>
      <c r="D5">
        <v>-1.9647281450437</v>
      </c>
      <c r="E5">
        <v>-2.5054312630877802</v>
      </c>
      <c r="F5">
        <v>-2.8489438356585701</v>
      </c>
      <c r="G5">
        <v>-3.0947673200737298</v>
      </c>
      <c r="H5">
        <v>-3.2832673535508299</v>
      </c>
      <c r="I5">
        <v>-3.4345119655139098</v>
      </c>
      <c r="J5">
        <v>-3.55981824111175</v>
      </c>
      <c r="K5">
        <v>-3.6661456187982502</v>
      </c>
      <c r="L5">
        <v>-3.75805414097371</v>
      </c>
      <c r="M5">
        <v>-3.83868048589903</v>
      </c>
      <c r="N5">
        <v>-3.91026687354098</v>
      </c>
      <c r="O5">
        <v>-3.9744669839303199</v>
      </c>
      <c r="P5">
        <v>-4.03253241296777</v>
      </c>
      <c r="Q5">
        <v>-4.0854313158403501</v>
      </c>
      <c r="R5">
        <v>-4.1339266724311896</v>
      </c>
      <c r="S5">
        <v>-4.1786295239013098</v>
      </c>
      <c r="T5">
        <v>-4.2200361532340303</v>
      </c>
      <c r="U5">
        <v>-4.2585546558513796</v>
      </c>
      <c r="V5">
        <v>-4.2945243152636596</v>
      </c>
    </row>
    <row r="6" spans="1:22" x14ac:dyDescent="0.4">
      <c r="B6">
        <v>2020</v>
      </c>
      <c r="C6">
        <v>-1.13652628502994</v>
      </c>
      <c r="D6">
        <v>-1.40455005918273</v>
      </c>
      <c r="E6">
        <v>-1.56264205750052</v>
      </c>
      <c r="F6">
        <v>-1.67556694896728</v>
      </c>
      <c r="G6">
        <v>-1.7636579395701499</v>
      </c>
      <c r="H6">
        <v>-1.8359913106808201</v>
      </c>
      <c r="I6">
        <v>-1.8974188814207</v>
      </c>
      <c r="J6">
        <v>-1.9508426465219</v>
      </c>
      <c r="K6">
        <v>-1.99813807783386</v>
      </c>
      <c r="L6">
        <v>-2.0405880926215101</v>
      </c>
      <c r="M6">
        <v>-2.07910934711358</v>
      </c>
      <c r="N6">
        <v>-2.1143797970551401</v>
      </c>
      <c r="O6">
        <v>-2.1469151111493101</v>
      </c>
      <c r="P6">
        <v>-2.1771167392248501</v>
      </c>
      <c r="Q6">
        <v>-2.2053033907776798</v>
      </c>
      <c r="R6">
        <v>-2.2317323560568298</v>
      </c>
      <c r="S6">
        <v>-2.25661436730985</v>
      </c>
      <c r="T6">
        <v>-2.2801242163916799</v>
      </c>
      <c r="U6">
        <v>-2.3024085053962602</v>
      </c>
      <c r="V6">
        <v>-2.3235914123870902</v>
      </c>
    </row>
    <row r="7" spans="1:22" x14ac:dyDescent="0.4">
      <c r="A7" t="s">
        <v>202</v>
      </c>
      <c r="B7">
        <v>1958</v>
      </c>
      <c r="C7">
        <v>-1.47031013472835</v>
      </c>
      <c r="D7">
        <v>-1.8906400765072</v>
      </c>
      <c r="E7">
        <v>-2.1204600421222599</v>
      </c>
      <c r="F7">
        <v>-2.2768644666429498</v>
      </c>
      <c r="G7">
        <v>-2.3945628255507199</v>
      </c>
      <c r="H7">
        <v>-2.48846939979759</v>
      </c>
      <c r="I7">
        <v>-2.5663277567752498</v>
      </c>
      <c r="J7">
        <v>-2.6326606317449999</v>
      </c>
      <c r="K7">
        <v>-2.6903325535467202</v>
      </c>
      <c r="L7">
        <v>-2.7412689122260399</v>
      </c>
      <c r="M7">
        <v>-2.7868241859068501</v>
      </c>
      <c r="N7">
        <v>-2.8279862388941401</v>
      </c>
      <c r="O7">
        <v>-2.8654969833083102</v>
      </c>
      <c r="P7">
        <v>-2.8999273170945501</v>
      </c>
      <c r="Q7">
        <v>-2.9317256292786502</v>
      </c>
      <c r="R7">
        <v>-2.96125030246459</v>
      </c>
      <c r="S7">
        <v>-2.9887921432714299</v>
      </c>
      <c r="T7">
        <v>-3.0145902596822398</v>
      </c>
      <c r="U7">
        <v>-3.0388435508368001</v>
      </c>
      <c r="V7">
        <v>-3.0617191847132199</v>
      </c>
    </row>
    <row r="8" spans="1:22" x14ac:dyDescent="0.4">
      <c r="B8">
        <v>2020</v>
      </c>
      <c r="C8" t="s">
        <v>4</v>
      </c>
      <c r="D8">
        <v>-1.2849418138756801</v>
      </c>
      <c r="E8">
        <v>-1.79245668334829</v>
      </c>
      <c r="F8">
        <v>-2.13492164382426</v>
      </c>
      <c r="G8">
        <v>-2.3912777220572599</v>
      </c>
      <c r="H8">
        <v>-2.5950804038220099</v>
      </c>
      <c r="I8">
        <v>-2.7636203442534502</v>
      </c>
      <c r="J8">
        <v>-2.90693848709155</v>
      </c>
      <c r="K8">
        <v>-3.03136537709559</v>
      </c>
      <c r="L8">
        <v>-3.1411401507322498</v>
      </c>
      <c r="M8">
        <v>-3.2392355896220102</v>
      </c>
      <c r="N8">
        <v>-3.3278140145964898</v>
      </c>
      <c r="O8">
        <v>-3.40849560765104</v>
      </c>
      <c r="P8">
        <v>-3.48252455169261</v>
      </c>
      <c r="Q8">
        <v>-3.5508762815665298</v>
      </c>
      <c r="R8">
        <v>-3.6143291806267501</v>
      </c>
      <c r="S8">
        <v>-3.6735139542717898</v>
      </c>
      <c r="T8">
        <v>-3.72894851170516</v>
      </c>
      <c r="U8">
        <v>-3.7810631643009001</v>
      </c>
      <c r="V8">
        <v>-3.8302191883558199</v>
      </c>
    </row>
    <row r="9" spans="1:22" x14ac:dyDescent="0.4">
      <c r="A9" t="s">
        <v>204</v>
      </c>
      <c r="B9">
        <v>1948</v>
      </c>
      <c r="C9" t="s">
        <v>4</v>
      </c>
      <c r="D9">
        <v>-1.3093291068072801</v>
      </c>
      <c r="E9">
        <v>-1.5802208995903999</v>
      </c>
      <c r="F9">
        <v>-1.7664824624586899</v>
      </c>
      <c r="G9">
        <v>-1.90770150083139</v>
      </c>
      <c r="H9">
        <v>-2.02103865836248</v>
      </c>
      <c r="I9">
        <v>-2.1154629735222699</v>
      </c>
      <c r="J9">
        <v>-2.1962409407421202</v>
      </c>
      <c r="K9">
        <v>-2.2667231145253202</v>
      </c>
      <c r="L9">
        <v>-2.32917026926143</v>
      </c>
      <c r="M9">
        <v>-2.3851782212673398</v>
      </c>
      <c r="N9">
        <v>-2.4359143762252802</v>
      </c>
      <c r="O9">
        <v>-2.4822578834633702</v>
      </c>
      <c r="P9">
        <v>-2.5248869292809202</v>
      </c>
      <c r="Q9">
        <v>-2.5643353862454799</v>
      </c>
      <c r="R9">
        <v>-2.6010308631405001</v>
      </c>
      <c r="S9">
        <v>-2.6353210213581799</v>
      </c>
      <c r="T9">
        <v>-2.66749224081244</v>
      </c>
      <c r="U9">
        <v>-2.69778315333012</v>
      </c>
      <c r="V9">
        <v>-2.7263946459395698</v>
      </c>
    </row>
    <row r="10" spans="1:22" ht="19.5" thickBot="1" x14ac:dyDescent="0.45">
      <c r="A10" s="2"/>
      <c r="B10" s="2">
        <v>2020</v>
      </c>
      <c r="C10" s="2">
        <v>-1.6135046556975901</v>
      </c>
      <c r="D10" s="2">
        <v>-2.2697625678220499</v>
      </c>
      <c r="E10" s="2">
        <v>-2.6195878812684601</v>
      </c>
      <c r="F10" s="2">
        <v>-2.8540251457182499</v>
      </c>
      <c r="G10" s="2">
        <v>-3.0285057224332199</v>
      </c>
      <c r="H10" s="2">
        <v>-3.16652440656003</v>
      </c>
      <c r="I10" s="2">
        <v>-3.2801559991742302</v>
      </c>
      <c r="J10" s="2">
        <v>-3.3763955965074701</v>
      </c>
      <c r="K10" s="2">
        <v>-3.4596435452361902</v>
      </c>
      <c r="L10" s="2">
        <v>-3.5328402993426602</v>
      </c>
      <c r="M10" s="2">
        <v>-3.59804386453823</v>
      </c>
      <c r="N10" s="2">
        <v>-3.6567484051993699</v>
      </c>
      <c r="O10" s="2">
        <v>-3.7100715020773398</v>
      </c>
      <c r="P10" s="2">
        <v>-3.7588699435174799</v>
      </c>
      <c r="Q10" s="2">
        <v>-3.8038143782584601</v>
      </c>
      <c r="R10" s="2">
        <v>-3.8454391588074799</v>
      </c>
      <c r="S10" s="2">
        <v>-3.8841766251428398</v>
      </c>
      <c r="T10" s="2">
        <v>-3.92038129798954</v>
      </c>
      <c r="U10" s="2">
        <v>-3.9543473365723898</v>
      </c>
      <c r="V10" s="2">
        <v>-3.9863213853782602</v>
      </c>
    </row>
  </sheetData>
  <phoneticPr fontId="18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C12C7-AA99-489F-BE10-3B32190E2A77}">
  <dimension ref="A1:G196"/>
  <sheetViews>
    <sheetView workbookViewId="0">
      <selection sqref="A1:G1"/>
    </sheetView>
  </sheetViews>
  <sheetFormatPr defaultRowHeight="18.75" x14ac:dyDescent="0.4"/>
  <cols>
    <col min="1" max="1" width="9.875" customWidth="1"/>
    <col min="2" max="2" width="19.375" customWidth="1"/>
    <col min="3" max="3" width="11.625" customWidth="1"/>
    <col min="4" max="7" width="12.5" customWidth="1"/>
  </cols>
  <sheetData>
    <row r="1" spans="1:7" ht="55.5" customHeight="1" x14ac:dyDescent="0.4">
      <c r="A1" s="22" t="s">
        <v>289</v>
      </c>
      <c r="B1" s="22"/>
      <c r="C1" s="22"/>
      <c r="D1" s="22"/>
      <c r="E1" s="22"/>
      <c r="F1" s="22"/>
      <c r="G1" s="22"/>
    </row>
    <row r="2" spans="1:7" ht="19.5" thickBot="1" x14ac:dyDescent="0.45">
      <c r="A2" s="2"/>
      <c r="B2" s="2"/>
      <c r="C2" s="2"/>
      <c r="D2" s="2"/>
      <c r="E2" s="2"/>
      <c r="F2" s="2"/>
      <c r="G2" s="2"/>
    </row>
    <row r="3" spans="1:7" x14ac:dyDescent="0.4">
      <c r="D3" t="s">
        <v>282</v>
      </c>
    </row>
    <row r="4" spans="1:7" x14ac:dyDescent="0.4">
      <c r="A4" s="3" t="s">
        <v>0</v>
      </c>
      <c r="B4" s="3" t="s">
        <v>1</v>
      </c>
      <c r="C4" s="3" t="s">
        <v>197</v>
      </c>
      <c r="D4" s="3" t="s">
        <v>198</v>
      </c>
      <c r="E4" s="3" t="s">
        <v>200</v>
      </c>
      <c r="F4" s="3" t="s">
        <v>202</v>
      </c>
      <c r="G4" s="3" t="s">
        <v>204</v>
      </c>
    </row>
    <row r="5" spans="1:7" x14ac:dyDescent="0.4">
      <c r="A5" t="s">
        <v>2</v>
      </c>
      <c r="B5" t="s">
        <v>3</v>
      </c>
      <c r="C5" s="1">
        <v>12</v>
      </c>
      <c r="D5" s="16">
        <v>7.0625843928723597</v>
      </c>
      <c r="E5" s="16">
        <v>10.1610287654331</v>
      </c>
      <c r="F5" s="16">
        <v>6.7380044734284299</v>
      </c>
      <c r="G5" s="16" t="s">
        <v>4</v>
      </c>
    </row>
    <row r="6" spans="1:7" x14ac:dyDescent="0.4">
      <c r="A6" t="s">
        <v>2</v>
      </c>
      <c r="B6" t="s">
        <v>5</v>
      </c>
      <c r="C6" s="1">
        <v>24</v>
      </c>
      <c r="D6" s="16">
        <v>15.4937400073965</v>
      </c>
      <c r="E6" s="16">
        <v>10.6771486578953</v>
      </c>
      <c r="F6" s="16">
        <v>8.2221941228355693</v>
      </c>
      <c r="G6" s="16">
        <v>9.4800614202289495</v>
      </c>
    </row>
    <row r="7" spans="1:7" x14ac:dyDescent="0.4">
      <c r="A7" t="s">
        <v>2</v>
      </c>
      <c r="B7" t="s">
        <v>6</v>
      </c>
      <c r="C7" s="1">
        <v>72</v>
      </c>
      <c r="D7" s="18">
        <v>3.8019286747907999</v>
      </c>
      <c r="E7" s="16">
        <v>9.9515786935587691</v>
      </c>
      <c r="F7" s="16" t="s">
        <v>4</v>
      </c>
      <c r="G7" s="16" t="s">
        <v>4</v>
      </c>
    </row>
    <row r="8" spans="1:7" x14ac:dyDescent="0.4">
      <c r="A8" t="s">
        <v>2</v>
      </c>
      <c r="B8" t="s">
        <v>7</v>
      </c>
      <c r="C8" s="1">
        <v>108</v>
      </c>
      <c r="D8" s="16">
        <v>17.793305377389601</v>
      </c>
      <c r="E8" s="16">
        <v>4.9892557690061796</v>
      </c>
      <c r="F8" s="16">
        <v>5.4701415610490702</v>
      </c>
      <c r="G8" s="16">
        <v>5.1391399913625504</v>
      </c>
    </row>
    <row r="9" spans="1:7" x14ac:dyDescent="0.4">
      <c r="A9" t="s">
        <v>2</v>
      </c>
      <c r="B9" t="s">
        <v>8</v>
      </c>
      <c r="C9" s="1">
        <v>120</v>
      </c>
      <c r="D9" s="18">
        <v>1.2701119533529699</v>
      </c>
      <c r="E9" s="16">
        <v>10.2860162424163</v>
      </c>
      <c r="F9" s="16">
        <v>5.32584520177301</v>
      </c>
      <c r="G9" s="16">
        <v>15.352485752363901</v>
      </c>
    </row>
    <row r="10" spans="1:7" x14ac:dyDescent="0.4">
      <c r="A10" t="s">
        <v>2</v>
      </c>
      <c r="B10" t="s">
        <v>9</v>
      </c>
      <c r="C10" s="1">
        <v>132</v>
      </c>
      <c r="D10" s="18">
        <v>0.119405089981147</v>
      </c>
      <c r="E10" s="16" t="s">
        <v>4</v>
      </c>
      <c r="F10" s="16" t="s">
        <v>4</v>
      </c>
      <c r="G10" s="16" t="s">
        <v>4</v>
      </c>
    </row>
    <row r="11" spans="1:7" x14ac:dyDescent="0.4">
      <c r="A11" t="s">
        <v>2</v>
      </c>
      <c r="B11" t="s">
        <v>10</v>
      </c>
      <c r="C11" s="1">
        <v>140</v>
      </c>
      <c r="D11" s="16">
        <v>10.7211978079732</v>
      </c>
      <c r="E11" s="16" t="s">
        <v>4</v>
      </c>
      <c r="F11" s="16">
        <v>8.6239002299034393</v>
      </c>
      <c r="G11" s="16" t="s">
        <v>4</v>
      </c>
    </row>
    <row r="12" spans="1:7" x14ac:dyDescent="0.4">
      <c r="A12" t="s">
        <v>2</v>
      </c>
      <c r="B12" t="s">
        <v>11</v>
      </c>
      <c r="C12" s="1">
        <v>148</v>
      </c>
      <c r="D12" s="16">
        <v>7.1601535583688998</v>
      </c>
      <c r="E12" s="16">
        <v>4.0165037721531904</v>
      </c>
      <c r="F12" s="16">
        <v>4.7993660551078898</v>
      </c>
      <c r="G12" s="16" t="s">
        <v>4</v>
      </c>
    </row>
    <row r="13" spans="1:7" x14ac:dyDescent="0.4">
      <c r="A13" t="s">
        <v>2</v>
      </c>
      <c r="B13" t="s">
        <v>12</v>
      </c>
      <c r="C13" s="1">
        <v>174</v>
      </c>
      <c r="D13" s="16">
        <v>20.565732992038601</v>
      </c>
      <c r="E13" s="16" t="s">
        <v>4</v>
      </c>
      <c r="F13" s="16">
        <v>3.7238951640000399</v>
      </c>
      <c r="G13" s="16" t="s">
        <v>4</v>
      </c>
    </row>
    <row r="14" spans="1:7" x14ac:dyDescent="0.4">
      <c r="A14" t="s">
        <v>2</v>
      </c>
      <c r="B14" t="s">
        <v>13</v>
      </c>
      <c r="C14" s="1">
        <v>178</v>
      </c>
      <c r="D14" s="16">
        <v>11.7425071954671</v>
      </c>
      <c r="E14" s="16" t="s">
        <v>4</v>
      </c>
      <c r="F14" s="16">
        <v>4.9878694201618803</v>
      </c>
      <c r="G14" s="16" t="s">
        <v>4</v>
      </c>
    </row>
    <row r="15" spans="1:7" x14ac:dyDescent="0.4">
      <c r="A15" t="s">
        <v>2</v>
      </c>
      <c r="B15" t="s">
        <v>14</v>
      </c>
      <c r="C15" s="1">
        <v>180</v>
      </c>
      <c r="D15" s="16">
        <v>61.864160265821198</v>
      </c>
      <c r="E15" s="16">
        <v>13.3572962822343</v>
      </c>
      <c r="F15" s="16">
        <v>21.6963094782664</v>
      </c>
      <c r="G15" s="16">
        <v>8.9035743445797593</v>
      </c>
    </row>
    <row r="16" spans="1:7" x14ac:dyDescent="0.4">
      <c r="A16" t="s">
        <v>2</v>
      </c>
      <c r="B16" t="s">
        <v>15</v>
      </c>
      <c r="C16" s="1">
        <v>204</v>
      </c>
      <c r="D16" s="16">
        <v>19.099561916480301</v>
      </c>
      <c r="E16" s="16" t="s">
        <v>4</v>
      </c>
      <c r="F16" s="16">
        <v>19.0202899545516</v>
      </c>
      <c r="G16" s="16">
        <v>12.4484847063231</v>
      </c>
    </row>
    <row r="17" spans="1:7" x14ac:dyDescent="0.4">
      <c r="A17" t="s">
        <v>2</v>
      </c>
      <c r="B17" t="s">
        <v>16</v>
      </c>
      <c r="C17" s="1">
        <v>230</v>
      </c>
      <c r="D17" s="16">
        <v>7.0321626658266903</v>
      </c>
      <c r="E17" s="16">
        <v>23.199319229107999</v>
      </c>
      <c r="F17" s="16" t="s">
        <v>4</v>
      </c>
      <c r="G17" s="16">
        <v>5.1668707997938901</v>
      </c>
    </row>
    <row r="18" spans="1:7" x14ac:dyDescent="0.4">
      <c r="A18" t="s">
        <v>2</v>
      </c>
      <c r="B18" t="s">
        <v>17</v>
      </c>
      <c r="C18" s="1">
        <v>231</v>
      </c>
      <c r="D18" s="16">
        <v>18.4469838575225</v>
      </c>
      <c r="E18" s="16">
        <v>33.966025096776299</v>
      </c>
      <c r="F18" s="16">
        <v>16.840492203928999</v>
      </c>
      <c r="G18" s="16">
        <v>22.417189991332201</v>
      </c>
    </row>
    <row r="19" spans="1:7" x14ac:dyDescent="0.4">
      <c r="A19" t="s">
        <v>2</v>
      </c>
      <c r="B19" t="s">
        <v>18</v>
      </c>
      <c r="C19" s="1">
        <v>232</v>
      </c>
      <c r="D19" s="16">
        <v>4.9559355062160604</v>
      </c>
      <c r="E19" s="16">
        <v>3.9150692694733902</v>
      </c>
      <c r="F19" s="16" t="s">
        <v>4</v>
      </c>
      <c r="G19" s="16" t="s">
        <v>4</v>
      </c>
    </row>
    <row r="20" spans="1:7" x14ac:dyDescent="0.4">
      <c r="A20" t="s">
        <v>2</v>
      </c>
      <c r="B20" t="s">
        <v>19</v>
      </c>
      <c r="C20" s="1">
        <v>262</v>
      </c>
      <c r="D20" s="16">
        <v>27.613307979638801</v>
      </c>
      <c r="E20" s="16" t="s">
        <v>4</v>
      </c>
      <c r="F20" s="16" t="s">
        <v>4</v>
      </c>
      <c r="G20" s="16" t="s">
        <v>4</v>
      </c>
    </row>
    <row r="21" spans="1:7" x14ac:dyDescent="0.4">
      <c r="A21" t="s">
        <v>2</v>
      </c>
      <c r="B21" t="s">
        <v>20</v>
      </c>
      <c r="C21" s="1">
        <v>266</v>
      </c>
      <c r="D21" s="16">
        <v>37.887717923745399</v>
      </c>
      <c r="E21" s="16" t="s">
        <v>4</v>
      </c>
      <c r="F21" s="16">
        <v>11.7975447860708</v>
      </c>
      <c r="G21" s="16">
        <v>11.949047772169299</v>
      </c>
    </row>
    <row r="22" spans="1:7" x14ac:dyDescent="0.4">
      <c r="A22" t="s">
        <v>2</v>
      </c>
      <c r="B22" t="s">
        <v>21</v>
      </c>
      <c r="C22" s="1">
        <v>270</v>
      </c>
      <c r="D22" s="16">
        <v>5.0690143145109596</v>
      </c>
      <c r="E22" s="16" t="s">
        <v>4</v>
      </c>
      <c r="F22" s="16">
        <v>4.1417334485085702</v>
      </c>
      <c r="G22" s="16" t="s">
        <v>4</v>
      </c>
    </row>
    <row r="23" spans="1:7" x14ac:dyDescent="0.4">
      <c r="A23" t="s">
        <v>2</v>
      </c>
      <c r="B23" t="s">
        <v>22</v>
      </c>
      <c r="C23" s="1">
        <v>288</v>
      </c>
      <c r="D23" s="16">
        <v>22.051874663653098</v>
      </c>
      <c r="E23" s="16" t="s">
        <v>4</v>
      </c>
      <c r="F23" s="16">
        <v>17.552788047599801</v>
      </c>
      <c r="G23" s="16">
        <v>118.958843060799</v>
      </c>
    </row>
    <row r="24" spans="1:7" x14ac:dyDescent="0.4">
      <c r="A24" t="s">
        <v>2</v>
      </c>
      <c r="B24" t="s">
        <v>23</v>
      </c>
      <c r="C24" s="1">
        <v>324</v>
      </c>
      <c r="D24" s="16">
        <v>16.8345779852616</v>
      </c>
      <c r="E24" s="16" t="s">
        <v>4</v>
      </c>
      <c r="F24" s="16">
        <v>24.5527702059467</v>
      </c>
      <c r="G24" s="16" t="s">
        <v>4</v>
      </c>
    </row>
    <row r="25" spans="1:7" x14ac:dyDescent="0.4">
      <c r="A25" t="s">
        <v>2</v>
      </c>
      <c r="B25" t="s">
        <v>276</v>
      </c>
      <c r="C25" s="1">
        <v>384</v>
      </c>
      <c r="D25" s="16">
        <v>28.448482622580499</v>
      </c>
      <c r="E25" s="16" t="s">
        <v>4</v>
      </c>
      <c r="F25" s="16">
        <v>19.808831721881699</v>
      </c>
      <c r="G25" s="16">
        <v>6.0096413371617903</v>
      </c>
    </row>
    <row r="26" spans="1:7" x14ac:dyDescent="0.4">
      <c r="A26" t="s">
        <v>2</v>
      </c>
      <c r="B26" t="s">
        <v>24</v>
      </c>
      <c r="C26" s="1">
        <v>404</v>
      </c>
      <c r="D26" s="16">
        <v>10.134654000556701</v>
      </c>
      <c r="E26" s="16">
        <v>7.4532329685505401</v>
      </c>
      <c r="F26" s="16">
        <v>12.6846695706201</v>
      </c>
      <c r="G26" s="16">
        <v>13.1646240679956</v>
      </c>
    </row>
    <row r="27" spans="1:7" x14ac:dyDescent="0.4">
      <c r="A27" t="s">
        <v>2</v>
      </c>
      <c r="B27" t="s">
        <v>25</v>
      </c>
      <c r="C27" s="1">
        <v>426</v>
      </c>
      <c r="D27" s="16">
        <v>4.4930140684325899</v>
      </c>
      <c r="E27" s="18">
        <v>2.3348957520581801</v>
      </c>
      <c r="F27" s="16" t="s">
        <v>4</v>
      </c>
      <c r="G27" s="16" t="s">
        <v>4</v>
      </c>
    </row>
    <row r="28" spans="1:7" x14ac:dyDescent="0.4">
      <c r="A28" t="s">
        <v>2</v>
      </c>
      <c r="B28" t="s">
        <v>26</v>
      </c>
      <c r="C28" s="1">
        <v>430</v>
      </c>
      <c r="D28" s="16" t="s">
        <v>4</v>
      </c>
      <c r="E28" s="16" t="s">
        <v>4</v>
      </c>
      <c r="F28" s="16">
        <v>14.243852245584799</v>
      </c>
      <c r="G28" s="16">
        <v>67.316176943879199</v>
      </c>
    </row>
    <row r="29" spans="1:7" x14ac:dyDescent="0.4">
      <c r="A29" t="s">
        <v>2</v>
      </c>
      <c r="B29" t="s">
        <v>27</v>
      </c>
      <c r="C29" s="1">
        <v>434</v>
      </c>
      <c r="D29" s="16">
        <v>10.6064427189066</v>
      </c>
      <c r="E29" s="16">
        <v>10.744735961888001</v>
      </c>
      <c r="F29" s="16" t="s">
        <v>4</v>
      </c>
      <c r="G29" s="16" t="s">
        <v>4</v>
      </c>
    </row>
    <row r="30" spans="1:7" x14ac:dyDescent="0.4">
      <c r="A30" t="s">
        <v>2</v>
      </c>
      <c r="B30" t="s">
        <v>28</v>
      </c>
      <c r="C30" s="1">
        <v>450</v>
      </c>
      <c r="D30" s="16">
        <v>21.590547470490598</v>
      </c>
      <c r="E30" s="16">
        <v>21.908087965770498</v>
      </c>
      <c r="F30" s="16">
        <v>35.710216280912597</v>
      </c>
      <c r="G30" s="16">
        <v>6.0195833540895602</v>
      </c>
    </row>
    <row r="31" spans="1:7" x14ac:dyDescent="0.4">
      <c r="A31" t="s">
        <v>2</v>
      </c>
      <c r="B31" t="s">
        <v>29</v>
      </c>
      <c r="C31" s="1">
        <v>454</v>
      </c>
      <c r="D31" s="16">
        <v>9.4391977344805191</v>
      </c>
      <c r="E31" s="16">
        <v>5.3679275739769601</v>
      </c>
      <c r="F31" s="16">
        <v>9.9136573614860399</v>
      </c>
      <c r="G31" s="16">
        <v>12.3799764751812</v>
      </c>
    </row>
    <row r="32" spans="1:7" x14ac:dyDescent="0.4">
      <c r="A32" t="s">
        <v>2</v>
      </c>
      <c r="B32" t="s">
        <v>30</v>
      </c>
      <c r="C32" s="1">
        <v>466</v>
      </c>
      <c r="D32" s="16">
        <v>8.9472691312603203</v>
      </c>
      <c r="E32" s="16">
        <v>6.0292079823211298</v>
      </c>
      <c r="F32" s="16">
        <v>14.795099534078799</v>
      </c>
      <c r="G32" s="16">
        <v>8.2294314293600994</v>
      </c>
    </row>
    <row r="33" spans="1:7" x14ac:dyDescent="0.4">
      <c r="A33" t="s">
        <v>2</v>
      </c>
      <c r="B33" t="s">
        <v>31</v>
      </c>
      <c r="C33" s="1">
        <v>478</v>
      </c>
      <c r="D33" s="16">
        <v>4.5364796629814004</v>
      </c>
      <c r="E33" s="16">
        <v>17.963492526925599</v>
      </c>
      <c r="F33" s="16">
        <v>10.990988206809</v>
      </c>
      <c r="G33" s="16" t="s">
        <v>4</v>
      </c>
    </row>
    <row r="34" spans="1:7" x14ac:dyDescent="0.4">
      <c r="A34" t="s">
        <v>2</v>
      </c>
      <c r="B34" t="s">
        <v>32</v>
      </c>
      <c r="C34" s="1">
        <v>480</v>
      </c>
      <c r="D34" s="16">
        <v>14.8202605412725</v>
      </c>
      <c r="E34" s="16" t="s">
        <v>4</v>
      </c>
      <c r="F34" s="16">
        <v>4.2930270826017098</v>
      </c>
      <c r="G34" s="16" t="s">
        <v>4</v>
      </c>
    </row>
    <row r="35" spans="1:7" x14ac:dyDescent="0.4">
      <c r="A35" t="s">
        <v>2</v>
      </c>
      <c r="B35" t="s">
        <v>33</v>
      </c>
      <c r="C35" s="1">
        <v>504</v>
      </c>
      <c r="D35" s="18">
        <v>1.96154889105093</v>
      </c>
      <c r="E35" s="16">
        <v>3.7449250337076299</v>
      </c>
      <c r="F35" s="16">
        <v>10.6800317026367</v>
      </c>
      <c r="G35" s="16">
        <v>4.0704414999795597</v>
      </c>
    </row>
    <row r="36" spans="1:7" x14ac:dyDescent="0.4">
      <c r="A36" t="s">
        <v>2</v>
      </c>
      <c r="B36" t="s">
        <v>34</v>
      </c>
      <c r="C36" s="1">
        <v>508</v>
      </c>
      <c r="D36" s="16">
        <v>7.8312631460650701</v>
      </c>
      <c r="E36" s="16">
        <v>7.3535929733660002</v>
      </c>
      <c r="F36" s="16">
        <v>7.3918491792219596</v>
      </c>
      <c r="G36" s="16">
        <v>6.0127783500655196</v>
      </c>
    </row>
    <row r="37" spans="1:7" x14ac:dyDescent="0.4">
      <c r="A37" t="s">
        <v>2</v>
      </c>
      <c r="B37" t="s">
        <v>35</v>
      </c>
      <c r="C37" s="1">
        <v>516</v>
      </c>
      <c r="D37" s="16">
        <v>11.3416124824814</v>
      </c>
      <c r="E37" s="16">
        <v>12.9135210482999</v>
      </c>
      <c r="F37" s="16" t="s">
        <v>4</v>
      </c>
      <c r="G37" s="16" t="s">
        <v>4</v>
      </c>
    </row>
    <row r="38" spans="1:7" x14ac:dyDescent="0.4">
      <c r="A38" t="s">
        <v>2</v>
      </c>
      <c r="B38" t="s">
        <v>36</v>
      </c>
      <c r="C38" s="1">
        <v>562</v>
      </c>
      <c r="D38" s="18">
        <v>3.6599079603793498</v>
      </c>
      <c r="E38" s="16">
        <v>8.3316173341552293</v>
      </c>
      <c r="F38" s="16">
        <v>12.5904905727289</v>
      </c>
      <c r="G38" s="16" t="s">
        <v>4</v>
      </c>
    </row>
    <row r="39" spans="1:7" x14ac:dyDescent="0.4">
      <c r="A39" t="s">
        <v>2</v>
      </c>
      <c r="B39" t="s">
        <v>37</v>
      </c>
      <c r="C39" s="1">
        <v>566</v>
      </c>
      <c r="D39" s="16">
        <v>15.8714238408676</v>
      </c>
      <c r="E39" s="16">
        <v>5.7197046804828204</v>
      </c>
      <c r="F39" s="16">
        <v>12.0556057506512</v>
      </c>
      <c r="G39" s="16">
        <v>15.9286829263537</v>
      </c>
    </row>
    <row r="40" spans="1:7" x14ac:dyDescent="0.4">
      <c r="A40" t="s">
        <v>2</v>
      </c>
      <c r="B40" t="s">
        <v>38</v>
      </c>
      <c r="C40" s="1">
        <v>624</v>
      </c>
      <c r="D40" s="16">
        <v>9.4556042588922598</v>
      </c>
      <c r="E40" s="16" t="s">
        <v>4</v>
      </c>
      <c r="F40" s="16">
        <v>14.987078936040801</v>
      </c>
      <c r="G40" s="16" t="s">
        <v>4</v>
      </c>
    </row>
    <row r="41" spans="1:7" x14ac:dyDescent="0.4">
      <c r="A41" t="s">
        <v>2</v>
      </c>
      <c r="B41" t="s">
        <v>277</v>
      </c>
      <c r="C41" s="1">
        <v>638</v>
      </c>
      <c r="D41" s="16">
        <v>18.309557078941499</v>
      </c>
      <c r="E41" s="16" t="s">
        <v>4</v>
      </c>
      <c r="F41" s="16">
        <v>84.443980947167702</v>
      </c>
      <c r="G41" s="16" t="s">
        <v>4</v>
      </c>
    </row>
    <row r="42" spans="1:7" x14ac:dyDescent="0.4">
      <c r="A42" t="s">
        <v>2</v>
      </c>
      <c r="B42" t="s">
        <v>39</v>
      </c>
      <c r="C42" s="1">
        <v>646</v>
      </c>
      <c r="D42" s="16">
        <v>7.1333691190338602</v>
      </c>
      <c r="E42" s="16">
        <v>13.6425055730209</v>
      </c>
      <c r="F42" s="16">
        <v>10.343357443179499</v>
      </c>
      <c r="G42" s="16">
        <v>5.2790801106891401</v>
      </c>
    </row>
    <row r="43" spans="1:7" x14ac:dyDescent="0.4">
      <c r="A43" t="s">
        <v>2</v>
      </c>
      <c r="B43" t="s">
        <v>40</v>
      </c>
      <c r="C43" s="1">
        <v>678</v>
      </c>
      <c r="D43" s="16">
        <v>22.165659615795398</v>
      </c>
      <c r="E43" s="16" t="s">
        <v>4</v>
      </c>
      <c r="F43" s="16" t="s">
        <v>4</v>
      </c>
      <c r="G43" s="16" t="s">
        <v>4</v>
      </c>
    </row>
    <row r="44" spans="1:7" x14ac:dyDescent="0.4">
      <c r="A44" t="s">
        <v>2</v>
      </c>
      <c r="B44" t="s">
        <v>41</v>
      </c>
      <c r="C44" s="1">
        <v>686</v>
      </c>
      <c r="D44" s="16">
        <v>10.6791689876802</v>
      </c>
      <c r="E44" s="16" t="s">
        <v>4</v>
      </c>
      <c r="F44" s="16">
        <v>16.903099891605098</v>
      </c>
      <c r="G44" s="16">
        <v>17.766502039862999</v>
      </c>
    </row>
    <row r="45" spans="1:7" x14ac:dyDescent="0.4">
      <c r="A45" t="s">
        <v>2</v>
      </c>
      <c r="B45" t="s">
        <v>42</v>
      </c>
      <c r="C45" s="1">
        <v>694</v>
      </c>
      <c r="D45" s="16">
        <v>7.5342680499054104</v>
      </c>
      <c r="E45" s="16" t="s">
        <v>4</v>
      </c>
      <c r="F45" s="16">
        <v>17.110840158391301</v>
      </c>
      <c r="G45" s="16" t="s">
        <v>4</v>
      </c>
    </row>
    <row r="46" spans="1:7" x14ac:dyDescent="0.4">
      <c r="A46" t="s">
        <v>2</v>
      </c>
      <c r="B46" t="s">
        <v>43</v>
      </c>
      <c r="C46" s="1">
        <v>706</v>
      </c>
      <c r="D46" s="16">
        <v>5.1929163595284802</v>
      </c>
      <c r="E46" s="16">
        <v>12.708584461320999</v>
      </c>
      <c r="F46" s="18">
        <v>2.78195398662031</v>
      </c>
      <c r="G46" s="16" t="s">
        <v>4</v>
      </c>
    </row>
    <row r="47" spans="1:7" x14ac:dyDescent="0.4">
      <c r="A47" t="s">
        <v>2</v>
      </c>
      <c r="B47" t="s">
        <v>44</v>
      </c>
      <c r="C47" s="1">
        <v>710</v>
      </c>
      <c r="D47" s="16">
        <v>9.91489960496226</v>
      </c>
      <c r="E47" s="16">
        <v>15.982298187413599</v>
      </c>
      <c r="F47" s="16">
        <v>37.114943511503903</v>
      </c>
      <c r="G47" s="16">
        <v>6.14839890938089</v>
      </c>
    </row>
    <row r="48" spans="1:7" x14ac:dyDescent="0.4">
      <c r="A48" t="s">
        <v>2</v>
      </c>
      <c r="B48" t="s">
        <v>45</v>
      </c>
      <c r="C48" s="1">
        <v>716</v>
      </c>
      <c r="D48" s="18">
        <v>3.84075607144548</v>
      </c>
      <c r="E48" s="16">
        <v>16.498522915243601</v>
      </c>
      <c r="F48" s="16">
        <v>4.92210192879012</v>
      </c>
      <c r="G48" s="16">
        <v>5.1927352241178104</v>
      </c>
    </row>
    <row r="49" spans="1:7" x14ac:dyDescent="0.4">
      <c r="A49" t="s">
        <v>2</v>
      </c>
      <c r="B49" t="s">
        <v>46</v>
      </c>
      <c r="C49" s="1">
        <v>728</v>
      </c>
      <c r="D49" s="16">
        <v>7.78346997359552</v>
      </c>
      <c r="E49" s="16" t="s">
        <v>4</v>
      </c>
      <c r="F49" s="16">
        <v>10.6717617097698</v>
      </c>
      <c r="G49" s="16" t="s">
        <v>4</v>
      </c>
    </row>
    <row r="50" spans="1:7" x14ac:dyDescent="0.4">
      <c r="A50" t="s">
        <v>2</v>
      </c>
      <c r="B50" t="s">
        <v>47</v>
      </c>
      <c r="C50" s="1">
        <v>729</v>
      </c>
      <c r="D50" s="18">
        <v>4.1038468317007899</v>
      </c>
      <c r="E50" s="16">
        <v>5.7452242228864003</v>
      </c>
      <c r="F50" s="18">
        <v>2.9020176304410299</v>
      </c>
      <c r="G50" s="16" t="s">
        <v>4</v>
      </c>
    </row>
    <row r="51" spans="1:7" x14ac:dyDescent="0.4">
      <c r="A51" t="s">
        <v>2</v>
      </c>
      <c r="B51" t="s">
        <v>48</v>
      </c>
      <c r="C51" s="1">
        <v>736</v>
      </c>
      <c r="D51" s="16">
        <v>10.6926137636462</v>
      </c>
      <c r="E51" s="16">
        <v>5.1962626933211196</v>
      </c>
      <c r="F51" s="16">
        <v>10.8677634488085</v>
      </c>
      <c r="G51" s="16" t="s">
        <v>4</v>
      </c>
    </row>
    <row r="52" spans="1:7" x14ac:dyDescent="0.4">
      <c r="A52" t="s">
        <v>2</v>
      </c>
      <c r="B52" t="s">
        <v>49</v>
      </c>
      <c r="C52" s="1">
        <v>748</v>
      </c>
      <c r="D52" s="16">
        <v>5.5862190233949001</v>
      </c>
      <c r="E52" s="16">
        <v>5.3825589128758997</v>
      </c>
      <c r="F52" s="16">
        <v>5.1094661808249997</v>
      </c>
      <c r="G52" s="16" t="s">
        <v>4</v>
      </c>
    </row>
    <row r="53" spans="1:7" x14ac:dyDescent="0.4">
      <c r="A53" t="s">
        <v>2</v>
      </c>
      <c r="B53" t="s">
        <v>50</v>
      </c>
      <c r="C53" s="1">
        <v>768</v>
      </c>
      <c r="D53" s="16">
        <v>11.3498280516887</v>
      </c>
      <c r="E53" s="16" t="s">
        <v>4</v>
      </c>
      <c r="F53" s="16">
        <v>7.3797008917797102</v>
      </c>
      <c r="G53" s="16">
        <v>27.848014520911299</v>
      </c>
    </row>
    <row r="54" spans="1:7" x14ac:dyDescent="0.4">
      <c r="A54" t="s">
        <v>2</v>
      </c>
      <c r="B54" t="s">
        <v>51</v>
      </c>
      <c r="C54" s="1">
        <v>788</v>
      </c>
      <c r="D54" s="16" t="s">
        <v>4</v>
      </c>
      <c r="E54" s="16">
        <v>9.1328556729612291</v>
      </c>
      <c r="F54" s="16" t="s">
        <v>4</v>
      </c>
      <c r="G54" s="16" t="s">
        <v>4</v>
      </c>
    </row>
    <row r="55" spans="1:7" x14ac:dyDescent="0.4">
      <c r="A55" t="s">
        <v>2</v>
      </c>
      <c r="B55" t="s">
        <v>52</v>
      </c>
      <c r="C55" s="1">
        <v>800</v>
      </c>
      <c r="D55" s="16">
        <v>11.5793992759196</v>
      </c>
      <c r="E55" s="16">
        <v>9.7217338093398293</v>
      </c>
      <c r="F55" s="16">
        <v>16.310503446363299</v>
      </c>
      <c r="G55" s="16">
        <v>15.716904558664099</v>
      </c>
    </row>
    <row r="56" spans="1:7" x14ac:dyDescent="0.4">
      <c r="A56" t="s">
        <v>2</v>
      </c>
      <c r="B56" t="s">
        <v>53</v>
      </c>
      <c r="C56" s="1">
        <v>818</v>
      </c>
      <c r="D56" s="16">
        <v>20.751810701728399</v>
      </c>
      <c r="E56" s="16">
        <v>36.252150237809303</v>
      </c>
      <c r="F56" s="16">
        <v>50.624572409089197</v>
      </c>
      <c r="G56" s="16">
        <v>20.318915442404801</v>
      </c>
    </row>
    <row r="57" spans="1:7" x14ac:dyDescent="0.4">
      <c r="A57" t="s">
        <v>2</v>
      </c>
      <c r="B57" t="s">
        <v>54</v>
      </c>
      <c r="C57" s="1">
        <v>834</v>
      </c>
      <c r="D57" s="16">
        <v>5.8256730811653004</v>
      </c>
      <c r="E57" s="16">
        <v>4.1689118072384597</v>
      </c>
      <c r="F57" s="16">
        <v>12.808041068428601</v>
      </c>
      <c r="G57" s="16">
        <v>15.4137665084203</v>
      </c>
    </row>
    <row r="58" spans="1:7" x14ac:dyDescent="0.4">
      <c r="A58" t="s">
        <v>2</v>
      </c>
      <c r="B58" t="s">
        <v>55</v>
      </c>
      <c r="C58" s="1">
        <v>854</v>
      </c>
      <c r="D58" s="16">
        <v>11.362874166934001</v>
      </c>
      <c r="E58" s="16" t="s">
        <v>4</v>
      </c>
      <c r="F58" s="16">
        <v>9.9318427399990892</v>
      </c>
      <c r="G58" s="16">
        <v>3.2295701521784799</v>
      </c>
    </row>
    <row r="59" spans="1:7" x14ac:dyDescent="0.4">
      <c r="A59" t="s">
        <v>2</v>
      </c>
      <c r="B59" t="s">
        <v>56</v>
      </c>
      <c r="C59" s="1">
        <v>894</v>
      </c>
      <c r="D59" s="16">
        <v>9.9001932053820791</v>
      </c>
      <c r="E59" s="16">
        <v>10.8147143516111</v>
      </c>
      <c r="F59" s="16">
        <v>9.3276406608068907</v>
      </c>
      <c r="G59" s="16">
        <v>4.9015218271278398</v>
      </c>
    </row>
    <row r="60" spans="1:7" x14ac:dyDescent="0.4">
      <c r="A60" t="s">
        <v>57</v>
      </c>
      <c r="B60" t="s">
        <v>58</v>
      </c>
      <c r="C60" s="1">
        <v>28</v>
      </c>
      <c r="D60" s="16">
        <v>15.2789418149792</v>
      </c>
      <c r="E60" s="16" t="s">
        <v>4</v>
      </c>
      <c r="F60" s="16" t="s">
        <v>4</v>
      </c>
      <c r="G60" s="16" t="s">
        <v>4</v>
      </c>
    </row>
    <row r="61" spans="1:7" x14ac:dyDescent="0.4">
      <c r="A61" t="s">
        <v>57</v>
      </c>
      <c r="B61" t="s">
        <v>59</v>
      </c>
      <c r="C61" s="1">
        <v>32</v>
      </c>
      <c r="D61" s="16">
        <v>14.516459637176</v>
      </c>
      <c r="E61" s="16">
        <v>13.4041735294525</v>
      </c>
      <c r="F61" s="16">
        <v>22.3964518523211</v>
      </c>
      <c r="G61" s="16">
        <v>11.557195234881799</v>
      </c>
    </row>
    <row r="62" spans="1:7" x14ac:dyDescent="0.4">
      <c r="A62" t="s">
        <v>57</v>
      </c>
      <c r="B62" t="s">
        <v>60</v>
      </c>
      <c r="C62" s="1">
        <v>44</v>
      </c>
      <c r="D62" s="16">
        <v>41.142020318599798</v>
      </c>
      <c r="E62" s="16" t="s">
        <v>4</v>
      </c>
      <c r="F62" s="16" t="s">
        <v>4</v>
      </c>
      <c r="G62" s="16" t="s">
        <v>4</v>
      </c>
    </row>
    <row r="63" spans="1:7" x14ac:dyDescent="0.4">
      <c r="A63" t="s">
        <v>57</v>
      </c>
      <c r="B63" t="s">
        <v>61</v>
      </c>
      <c r="C63" s="1">
        <v>52</v>
      </c>
      <c r="D63" s="16">
        <v>27.000930361175399</v>
      </c>
      <c r="E63" s="16" t="s">
        <v>4</v>
      </c>
      <c r="F63" s="16" t="s">
        <v>4</v>
      </c>
      <c r="G63" s="16" t="s">
        <v>4</v>
      </c>
    </row>
    <row r="64" spans="1:7" x14ac:dyDescent="0.4">
      <c r="A64" t="s">
        <v>57</v>
      </c>
      <c r="B64" t="s">
        <v>62</v>
      </c>
      <c r="C64" s="1">
        <v>68</v>
      </c>
      <c r="D64" s="16">
        <v>13.6318032715022</v>
      </c>
      <c r="E64" s="16">
        <v>11.737982266789301</v>
      </c>
      <c r="F64" s="16">
        <v>14.553120070613501</v>
      </c>
      <c r="G64" s="16">
        <v>12.6779691991853</v>
      </c>
    </row>
    <row r="65" spans="1:7" x14ac:dyDescent="0.4">
      <c r="A65" t="s">
        <v>57</v>
      </c>
      <c r="B65" t="s">
        <v>63</v>
      </c>
      <c r="C65" s="1">
        <v>76</v>
      </c>
      <c r="D65" s="16">
        <v>22.4462132346213</v>
      </c>
      <c r="E65" s="16">
        <v>12.5402654925841</v>
      </c>
      <c r="F65" s="16">
        <v>47.175733515082399</v>
      </c>
      <c r="G65" s="16">
        <v>20.067583564154901</v>
      </c>
    </row>
    <row r="66" spans="1:7" x14ac:dyDescent="0.4">
      <c r="A66" t="s">
        <v>57</v>
      </c>
      <c r="B66" t="s">
        <v>64</v>
      </c>
      <c r="C66" s="1">
        <v>84</v>
      </c>
      <c r="D66" s="16">
        <v>12.877875291876601</v>
      </c>
      <c r="E66" s="16" t="s">
        <v>4</v>
      </c>
      <c r="F66" s="16">
        <v>13.145013223124099</v>
      </c>
      <c r="G66" s="16">
        <v>5.2118437148772303</v>
      </c>
    </row>
    <row r="67" spans="1:7" x14ac:dyDescent="0.4">
      <c r="A67" t="s">
        <v>57</v>
      </c>
      <c r="B67" t="s">
        <v>65</v>
      </c>
      <c r="C67" s="1">
        <v>124</v>
      </c>
      <c r="D67" s="16">
        <v>24.6785902166556</v>
      </c>
      <c r="E67" s="16">
        <v>11.926943218301799</v>
      </c>
      <c r="F67" s="16" t="s">
        <v>4</v>
      </c>
      <c r="G67" s="16">
        <v>14.0943893743144</v>
      </c>
    </row>
    <row r="68" spans="1:7" x14ac:dyDescent="0.4">
      <c r="A68" t="s">
        <v>57</v>
      </c>
      <c r="B68" t="s">
        <v>66</v>
      </c>
      <c r="C68" s="1">
        <v>152</v>
      </c>
      <c r="D68" s="16">
        <v>19.316819634781499</v>
      </c>
      <c r="E68" s="16">
        <v>23.015613133484301</v>
      </c>
      <c r="F68" s="16">
        <v>14.5560538500888</v>
      </c>
      <c r="G68" s="16">
        <v>8.3572424749299596</v>
      </c>
    </row>
    <row r="69" spans="1:7" x14ac:dyDescent="0.4">
      <c r="A69" t="s">
        <v>57</v>
      </c>
      <c r="B69" t="s">
        <v>67</v>
      </c>
      <c r="C69" s="1">
        <v>170</v>
      </c>
      <c r="D69" s="16">
        <v>35.637671153053503</v>
      </c>
      <c r="E69" s="16">
        <v>18.7847671975696</v>
      </c>
      <c r="F69" s="16">
        <v>29.28750944714</v>
      </c>
      <c r="G69" s="16">
        <v>18.282989418624702</v>
      </c>
    </row>
    <row r="70" spans="1:7" x14ac:dyDescent="0.4">
      <c r="A70" t="s">
        <v>57</v>
      </c>
      <c r="B70" t="s">
        <v>68</v>
      </c>
      <c r="C70" s="1">
        <v>188</v>
      </c>
      <c r="D70" s="16">
        <v>13.409732253802799</v>
      </c>
      <c r="E70" s="16" t="s">
        <v>4</v>
      </c>
      <c r="F70" s="16">
        <v>11.3907078372738</v>
      </c>
      <c r="G70" s="16">
        <v>7.6436091141301103</v>
      </c>
    </row>
    <row r="71" spans="1:7" x14ac:dyDescent="0.4">
      <c r="A71" t="s">
        <v>57</v>
      </c>
      <c r="B71" t="s">
        <v>69</v>
      </c>
      <c r="C71" s="1">
        <v>192</v>
      </c>
      <c r="D71" s="16">
        <v>11.340860754371599</v>
      </c>
      <c r="E71" s="16" t="s">
        <v>4</v>
      </c>
      <c r="F71" s="16">
        <v>18.553314627022001</v>
      </c>
      <c r="G71" s="16" t="s">
        <v>287</v>
      </c>
    </row>
    <row r="72" spans="1:7" x14ac:dyDescent="0.4">
      <c r="A72" t="s">
        <v>57</v>
      </c>
      <c r="B72" t="s">
        <v>70</v>
      </c>
      <c r="C72" s="1">
        <v>212</v>
      </c>
      <c r="D72" s="16">
        <v>49.961469661824303</v>
      </c>
      <c r="E72" s="16" t="s">
        <v>4</v>
      </c>
      <c r="F72" s="16" t="s">
        <v>4</v>
      </c>
      <c r="G72" s="16" t="s">
        <v>4</v>
      </c>
    </row>
    <row r="73" spans="1:7" x14ac:dyDescent="0.4">
      <c r="A73" t="s">
        <v>57</v>
      </c>
      <c r="B73" t="s">
        <v>71</v>
      </c>
      <c r="C73" s="1">
        <v>214</v>
      </c>
      <c r="D73" s="16">
        <v>16.930198856169099</v>
      </c>
      <c r="E73" s="16" t="s">
        <v>4</v>
      </c>
      <c r="F73" s="16">
        <v>10.8328473054623</v>
      </c>
      <c r="G73" s="16" t="s">
        <v>4</v>
      </c>
    </row>
    <row r="74" spans="1:7" x14ac:dyDescent="0.4">
      <c r="A74" t="s">
        <v>57</v>
      </c>
      <c r="B74" t="s">
        <v>72</v>
      </c>
      <c r="C74" s="1">
        <v>218</v>
      </c>
      <c r="D74" s="16">
        <v>18.789500726040998</v>
      </c>
      <c r="E74" s="16">
        <v>18.040406058086301</v>
      </c>
      <c r="F74" s="16">
        <v>13.605791915455001</v>
      </c>
      <c r="G74" s="16">
        <v>6.8098434872492204</v>
      </c>
    </row>
    <row r="75" spans="1:7" x14ac:dyDescent="0.4">
      <c r="A75" t="s">
        <v>57</v>
      </c>
      <c r="B75" t="s">
        <v>73</v>
      </c>
      <c r="C75" s="1">
        <v>222</v>
      </c>
      <c r="D75" s="16">
        <v>13.0586108414864</v>
      </c>
      <c r="E75" s="16" t="s">
        <v>4</v>
      </c>
      <c r="F75" s="16">
        <v>19.884923244543401</v>
      </c>
      <c r="G75" s="16">
        <v>19.442290757173001</v>
      </c>
    </row>
    <row r="76" spans="1:7" x14ac:dyDescent="0.4">
      <c r="A76" t="s">
        <v>57</v>
      </c>
      <c r="B76" t="s">
        <v>74</v>
      </c>
      <c r="C76" s="1">
        <v>254</v>
      </c>
      <c r="D76" s="18">
        <v>1.1148529487604799</v>
      </c>
      <c r="E76" s="16" t="s">
        <v>4</v>
      </c>
      <c r="F76" s="16">
        <v>5.00701577276548</v>
      </c>
      <c r="G76" s="16" t="s">
        <v>287</v>
      </c>
    </row>
    <row r="77" spans="1:7" x14ac:dyDescent="0.4">
      <c r="A77" t="s">
        <v>57</v>
      </c>
      <c r="B77" t="s">
        <v>75</v>
      </c>
      <c r="C77" s="1">
        <v>308</v>
      </c>
      <c r="D77" s="16">
        <v>40.465540130525497</v>
      </c>
      <c r="E77" s="16" t="s">
        <v>4</v>
      </c>
      <c r="F77" s="16" t="s">
        <v>4</v>
      </c>
      <c r="G77" s="16" t="s">
        <v>4</v>
      </c>
    </row>
    <row r="78" spans="1:7" x14ac:dyDescent="0.4">
      <c r="A78" t="s">
        <v>57</v>
      </c>
      <c r="B78" t="s">
        <v>76</v>
      </c>
      <c r="C78" s="1">
        <v>312</v>
      </c>
      <c r="D78" s="16">
        <v>7.3581075073887101</v>
      </c>
      <c r="E78" s="16" t="s">
        <v>4</v>
      </c>
      <c r="F78" s="16" t="s">
        <v>4</v>
      </c>
      <c r="G78" s="16" t="s">
        <v>4</v>
      </c>
    </row>
    <row r="79" spans="1:7" x14ac:dyDescent="0.4">
      <c r="A79" t="s">
        <v>57</v>
      </c>
      <c r="B79" t="s">
        <v>77</v>
      </c>
      <c r="C79" s="1">
        <v>320</v>
      </c>
      <c r="D79" s="16">
        <v>19.482743410521302</v>
      </c>
      <c r="E79" s="16">
        <v>11.688219377594301</v>
      </c>
      <c r="F79" s="16">
        <v>7.0178293540925498</v>
      </c>
      <c r="G79" s="16">
        <v>12.9214583517252</v>
      </c>
    </row>
    <row r="80" spans="1:7" x14ac:dyDescent="0.4">
      <c r="A80" t="s">
        <v>57</v>
      </c>
      <c r="B80" t="s">
        <v>78</v>
      </c>
      <c r="C80" s="1">
        <v>328</v>
      </c>
      <c r="D80" s="16">
        <v>5.49914074696248</v>
      </c>
      <c r="E80" s="16" t="s">
        <v>4</v>
      </c>
      <c r="F80" s="16">
        <v>35.173446255001103</v>
      </c>
      <c r="G80" s="18">
        <v>2.0646952314895701</v>
      </c>
    </row>
    <row r="81" spans="1:7" x14ac:dyDescent="0.4">
      <c r="A81" t="s">
        <v>57</v>
      </c>
      <c r="B81" t="s">
        <v>79</v>
      </c>
      <c r="C81" s="1">
        <v>332</v>
      </c>
      <c r="D81" s="16">
        <v>9.9656735147624005</v>
      </c>
      <c r="E81" s="16" t="s">
        <v>4</v>
      </c>
      <c r="F81" s="16">
        <v>9.5509504510926408</v>
      </c>
      <c r="G81" s="16" t="s">
        <v>4</v>
      </c>
    </row>
    <row r="82" spans="1:7" x14ac:dyDescent="0.4">
      <c r="A82" t="s">
        <v>57</v>
      </c>
      <c r="B82" t="s">
        <v>80</v>
      </c>
      <c r="C82" s="1">
        <v>340</v>
      </c>
      <c r="D82" s="16">
        <v>23.531121938927601</v>
      </c>
      <c r="E82" s="16">
        <v>18.006577355407501</v>
      </c>
      <c r="F82" s="16">
        <v>9.2364228436985503</v>
      </c>
      <c r="G82" s="16">
        <v>39.170899926668497</v>
      </c>
    </row>
    <row r="83" spans="1:7" x14ac:dyDescent="0.4">
      <c r="A83" t="s">
        <v>57</v>
      </c>
      <c r="B83" t="s">
        <v>81</v>
      </c>
      <c r="C83" s="1">
        <v>388</v>
      </c>
      <c r="D83" s="16">
        <v>11.0271518403634</v>
      </c>
      <c r="E83" s="16" t="s">
        <v>4</v>
      </c>
      <c r="F83" s="18">
        <v>1.98883943712355</v>
      </c>
      <c r="G83" s="16" t="s">
        <v>4</v>
      </c>
    </row>
    <row r="84" spans="1:7" x14ac:dyDescent="0.4">
      <c r="A84" t="s">
        <v>57</v>
      </c>
      <c r="B84" t="s">
        <v>82</v>
      </c>
      <c r="C84" s="1">
        <v>484</v>
      </c>
      <c r="D84" s="16">
        <v>50.548432473215499</v>
      </c>
      <c r="E84" s="16">
        <v>25.236646627345898</v>
      </c>
      <c r="F84" s="16">
        <v>28.6429419170363</v>
      </c>
      <c r="G84" s="16">
        <v>9.5611867162444</v>
      </c>
    </row>
    <row r="85" spans="1:7" x14ac:dyDescent="0.4">
      <c r="A85" t="s">
        <v>57</v>
      </c>
      <c r="B85" t="s">
        <v>83</v>
      </c>
      <c r="C85" s="1">
        <v>558</v>
      </c>
      <c r="D85" s="16">
        <v>17.344011697410799</v>
      </c>
      <c r="E85" s="16" t="s">
        <v>4</v>
      </c>
      <c r="F85" s="16">
        <v>25.033939480315201</v>
      </c>
      <c r="G85" s="16">
        <v>17.2671931423437</v>
      </c>
    </row>
    <row r="86" spans="1:7" x14ac:dyDescent="0.4">
      <c r="A86" t="s">
        <v>57</v>
      </c>
      <c r="B86" t="s">
        <v>84</v>
      </c>
      <c r="C86" s="1">
        <v>591</v>
      </c>
      <c r="D86" s="16">
        <v>18.613943644450799</v>
      </c>
      <c r="E86" s="16" t="s">
        <v>4</v>
      </c>
      <c r="F86" s="16">
        <v>29.2470175732042</v>
      </c>
      <c r="G86" s="16">
        <v>35.770999104316701</v>
      </c>
    </row>
    <row r="87" spans="1:7" x14ac:dyDescent="0.4">
      <c r="A87" t="s">
        <v>57</v>
      </c>
      <c r="B87" t="s">
        <v>85</v>
      </c>
      <c r="C87" s="1">
        <v>600</v>
      </c>
      <c r="D87" s="16">
        <v>18.452772779346901</v>
      </c>
      <c r="E87" s="16">
        <v>7.1071722453378401</v>
      </c>
      <c r="F87" s="16">
        <v>21.207811850231199</v>
      </c>
      <c r="G87" s="16">
        <v>5.3582223596227996</v>
      </c>
    </row>
    <row r="88" spans="1:7" x14ac:dyDescent="0.4">
      <c r="A88" t="s">
        <v>57</v>
      </c>
      <c r="B88" t="s">
        <v>86</v>
      </c>
      <c r="C88" s="1">
        <v>604</v>
      </c>
      <c r="D88" s="16">
        <v>37.665540202228399</v>
      </c>
      <c r="E88" s="16">
        <v>22.529321730618602</v>
      </c>
      <c r="F88" s="16">
        <v>41.0767629334551</v>
      </c>
      <c r="G88" s="16">
        <v>10.001407313237801</v>
      </c>
    </row>
    <row r="89" spans="1:7" x14ac:dyDescent="0.4">
      <c r="A89" t="s">
        <v>57</v>
      </c>
      <c r="B89" t="s">
        <v>87</v>
      </c>
      <c r="C89" s="1">
        <v>630</v>
      </c>
      <c r="D89" s="16">
        <v>9.1395384380041396</v>
      </c>
      <c r="E89" s="16" t="s">
        <v>4</v>
      </c>
      <c r="F89" s="16">
        <v>5.0040849559855696</v>
      </c>
      <c r="G89" s="16" t="s">
        <v>4</v>
      </c>
    </row>
    <row r="90" spans="1:7" x14ac:dyDescent="0.4">
      <c r="A90" t="s">
        <v>57</v>
      </c>
      <c r="B90" t="s">
        <v>88</v>
      </c>
      <c r="C90" s="1">
        <v>662</v>
      </c>
      <c r="D90" s="16">
        <v>6.6110589286991202</v>
      </c>
      <c r="E90" s="16" t="s">
        <v>4</v>
      </c>
      <c r="F90" s="16" t="s">
        <v>4</v>
      </c>
      <c r="G90" s="16" t="s">
        <v>4</v>
      </c>
    </row>
    <row r="91" spans="1:7" x14ac:dyDescent="0.4">
      <c r="A91" t="s">
        <v>57</v>
      </c>
      <c r="B91" t="s">
        <v>89</v>
      </c>
      <c r="C91" s="1">
        <v>670</v>
      </c>
      <c r="D91" s="16">
        <v>22.919015252604101</v>
      </c>
      <c r="E91" s="16" t="s">
        <v>4</v>
      </c>
      <c r="F91" s="16">
        <v>12.617865362880901</v>
      </c>
      <c r="G91" s="16" t="s">
        <v>4</v>
      </c>
    </row>
    <row r="92" spans="1:7" x14ac:dyDescent="0.4">
      <c r="A92" t="s">
        <v>57</v>
      </c>
      <c r="B92" t="s">
        <v>90</v>
      </c>
      <c r="C92" s="1">
        <v>740</v>
      </c>
      <c r="D92" s="16">
        <v>9.7931433914173294</v>
      </c>
      <c r="E92" s="16" t="s">
        <v>4</v>
      </c>
      <c r="F92" s="16">
        <v>31.689782431931501</v>
      </c>
      <c r="G92" s="16">
        <v>8.16935711180437</v>
      </c>
    </row>
    <row r="93" spans="1:7" x14ac:dyDescent="0.4">
      <c r="A93" t="s">
        <v>57</v>
      </c>
      <c r="B93" t="s">
        <v>91</v>
      </c>
      <c r="C93" s="1">
        <v>780</v>
      </c>
      <c r="D93" s="16">
        <v>8.3290780472663695</v>
      </c>
      <c r="E93" s="16" t="s">
        <v>4</v>
      </c>
      <c r="F93" s="16">
        <v>4.6105908908805899</v>
      </c>
      <c r="G93" s="16" t="s">
        <v>4</v>
      </c>
    </row>
    <row r="94" spans="1:7" x14ac:dyDescent="0.4">
      <c r="A94" t="s">
        <v>57</v>
      </c>
      <c r="B94" t="s">
        <v>92</v>
      </c>
      <c r="C94" s="1">
        <v>840</v>
      </c>
      <c r="D94" s="16">
        <v>18.675266335782801</v>
      </c>
      <c r="E94" s="16">
        <v>22.4169998707217</v>
      </c>
      <c r="F94" s="16">
        <v>46.436947392167603</v>
      </c>
      <c r="G94" s="16">
        <v>24.813298041859799</v>
      </c>
    </row>
    <row r="95" spans="1:7" x14ac:dyDescent="0.4">
      <c r="A95" t="s">
        <v>57</v>
      </c>
      <c r="B95" t="s">
        <v>93</v>
      </c>
      <c r="C95" s="1">
        <v>858</v>
      </c>
      <c r="D95" s="16">
        <v>5.83648037010851</v>
      </c>
      <c r="E95" s="16">
        <v>11.9897677292588</v>
      </c>
      <c r="F95" s="16">
        <v>22.000119036866799</v>
      </c>
      <c r="G95" s="16">
        <v>4.2674163752560696</v>
      </c>
    </row>
    <row r="96" spans="1:7" x14ac:dyDescent="0.4">
      <c r="A96" t="s">
        <v>57</v>
      </c>
      <c r="B96" t="s">
        <v>94</v>
      </c>
      <c r="C96" s="1">
        <v>862</v>
      </c>
      <c r="D96" s="16">
        <v>20.5155941302881</v>
      </c>
      <c r="E96" s="16">
        <v>44.700363512945202</v>
      </c>
      <c r="F96" s="16">
        <v>13.2448667502925</v>
      </c>
      <c r="G96" s="16">
        <v>5.6172031302261898</v>
      </c>
    </row>
    <row r="97" spans="1:7" x14ac:dyDescent="0.4">
      <c r="A97" t="s">
        <v>95</v>
      </c>
      <c r="B97" t="s">
        <v>96</v>
      </c>
      <c r="C97" s="1">
        <v>4</v>
      </c>
      <c r="D97" s="16">
        <v>7.2193500772238304</v>
      </c>
      <c r="E97" s="16">
        <v>13.523530234608399</v>
      </c>
      <c r="F97" s="16">
        <v>25.7567319573532</v>
      </c>
      <c r="G97" s="16" t="s">
        <v>4</v>
      </c>
    </row>
    <row r="98" spans="1:7" x14ac:dyDescent="0.4">
      <c r="A98" t="s">
        <v>95</v>
      </c>
      <c r="B98" t="s">
        <v>97</v>
      </c>
      <c r="C98" s="1">
        <v>31</v>
      </c>
      <c r="D98" s="16">
        <v>35.574891990344199</v>
      </c>
      <c r="E98" s="16">
        <v>17.635719144872699</v>
      </c>
      <c r="F98" s="16">
        <v>10.068165754243299</v>
      </c>
      <c r="G98" s="18">
        <v>2.88207275190473</v>
      </c>
    </row>
    <row r="99" spans="1:7" x14ac:dyDescent="0.4">
      <c r="A99" t="s">
        <v>95</v>
      </c>
      <c r="B99" t="s">
        <v>98</v>
      </c>
      <c r="C99" s="1">
        <v>50</v>
      </c>
      <c r="D99" s="16">
        <v>55.359754829355801</v>
      </c>
      <c r="E99" s="16">
        <v>34.435317782603903</v>
      </c>
      <c r="F99" s="16">
        <v>74.990686136344195</v>
      </c>
      <c r="G99" s="16">
        <v>15.198953706650499</v>
      </c>
    </row>
    <row r="100" spans="1:7" x14ac:dyDescent="0.4">
      <c r="A100" t="s">
        <v>95</v>
      </c>
      <c r="B100" t="s">
        <v>99</v>
      </c>
      <c r="C100" s="1">
        <v>51</v>
      </c>
      <c r="D100" s="16">
        <v>7.3577553083324903</v>
      </c>
      <c r="E100" s="16">
        <v>6.5139809193194704</v>
      </c>
      <c r="F100" s="16" t="s">
        <v>4</v>
      </c>
      <c r="G100" s="16" t="s">
        <v>4</v>
      </c>
    </row>
    <row r="101" spans="1:7" x14ac:dyDescent="0.4">
      <c r="A101" t="s">
        <v>95</v>
      </c>
      <c r="B101" t="s">
        <v>100</v>
      </c>
      <c r="C101" s="1">
        <v>64</v>
      </c>
      <c r="D101" s="16">
        <v>15.1149622942775</v>
      </c>
      <c r="E101" s="16">
        <v>9.5903294290357692</v>
      </c>
      <c r="F101" s="16">
        <v>23.634334500759898</v>
      </c>
      <c r="G101" s="18">
        <v>2.4474249416708602</v>
      </c>
    </row>
    <row r="102" spans="1:7" x14ac:dyDescent="0.4">
      <c r="A102" t="s">
        <v>95</v>
      </c>
      <c r="B102" t="s">
        <v>101</v>
      </c>
      <c r="C102" s="1">
        <v>144</v>
      </c>
      <c r="D102" s="16">
        <v>21.598169500262799</v>
      </c>
      <c r="E102" s="16" t="s">
        <v>4</v>
      </c>
      <c r="F102" s="16">
        <v>16.7541398810543</v>
      </c>
      <c r="G102" s="16">
        <v>12.630782701462101</v>
      </c>
    </row>
    <row r="103" spans="1:7" x14ac:dyDescent="0.4">
      <c r="A103" t="s">
        <v>95</v>
      </c>
      <c r="B103" t="s">
        <v>102</v>
      </c>
      <c r="C103" s="1">
        <v>196</v>
      </c>
      <c r="D103" s="16" t="s">
        <v>4</v>
      </c>
      <c r="E103" s="16">
        <v>5.5841086896699696</v>
      </c>
      <c r="F103" s="16" t="s">
        <v>4</v>
      </c>
      <c r="G103" s="16" t="s">
        <v>4</v>
      </c>
    </row>
    <row r="104" spans="1:7" x14ac:dyDescent="0.4">
      <c r="A104" t="s">
        <v>95</v>
      </c>
      <c r="B104" t="s">
        <v>103</v>
      </c>
      <c r="C104" s="1">
        <v>268</v>
      </c>
      <c r="D104" s="16">
        <v>8.0146839534627006</v>
      </c>
      <c r="E104" s="16">
        <v>7.4361677174235004</v>
      </c>
      <c r="F104" s="16" t="s">
        <v>4</v>
      </c>
      <c r="G104" s="16">
        <v>5.2720211805180002</v>
      </c>
    </row>
    <row r="105" spans="1:7" x14ac:dyDescent="0.4">
      <c r="A105" t="s">
        <v>95</v>
      </c>
      <c r="B105" t="s">
        <v>104</v>
      </c>
      <c r="C105" s="1">
        <v>275</v>
      </c>
      <c r="D105" s="16" t="s">
        <v>4</v>
      </c>
      <c r="E105" s="16">
        <v>7.5725322271464499</v>
      </c>
      <c r="F105" s="16" t="s">
        <v>4</v>
      </c>
      <c r="G105" s="16" t="s">
        <v>4</v>
      </c>
    </row>
    <row r="106" spans="1:7" x14ac:dyDescent="0.4">
      <c r="A106" t="s">
        <v>95</v>
      </c>
      <c r="B106" t="s">
        <v>105</v>
      </c>
      <c r="C106" s="1">
        <v>356</v>
      </c>
      <c r="D106" s="16">
        <v>26.4187234644216</v>
      </c>
      <c r="E106" s="16">
        <v>42.563665470734101</v>
      </c>
      <c r="F106" s="16">
        <v>38.565930059046103</v>
      </c>
      <c r="G106" s="16">
        <v>9.3008293124500199</v>
      </c>
    </row>
    <row r="107" spans="1:7" x14ac:dyDescent="0.4">
      <c r="A107" t="s">
        <v>95</v>
      </c>
      <c r="B107" t="s">
        <v>106</v>
      </c>
      <c r="C107" s="1">
        <v>364</v>
      </c>
      <c r="D107" s="16">
        <v>12.030710988327799</v>
      </c>
      <c r="E107" s="16">
        <v>11.5805904458445</v>
      </c>
      <c r="F107" s="16">
        <v>14.3969721756333</v>
      </c>
      <c r="G107" s="16">
        <v>12.4951624890414</v>
      </c>
    </row>
    <row r="108" spans="1:7" x14ac:dyDescent="0.4">
      <c r="A108" t="s">
        <v>95</v>
      </c>
      <c r="B108" t="s">
        <v>107</v>
      </c>
      <c r="C108" s="1">
        <v>368</v>
      </c>
      <c r="D108" s="16">
        <v>16.6087480419686</v>
      </c>
      <c r="E108" s="16">
        <v>16.020483985150399</v>
      </c>
      <c r="F108" s="16">
        <v>11.125602305345501</v>
      </c>
      <c r="G108" s="16">
        <v>7.5306191352808201</v>
      </c>
    </row>
    <row r="109" spans="1:7" x14ac:dyDescent="0.4">
      <c r="A109" t="s">
        <v>95</v>
      </c>
      <c r="B109" t="s">
        <v>108</v>
      </c>
      <c r="C109" s="1">
        <v>376</v>
      </c>
      <c r="D109" s="16">
        <v>9.5858746980304002</v>
      </c>
      <c r="E109" s="18">
        <v>4.1318788405345996</v>
      </c>
      <c r="F109" s="16" t="s">
        <v>4</v>
      </c>
      <c r="G109" s="16" t="s">
        <v>4</v>
      </c>
    </row>
    <row r="110" spans="1:7" x14ac:dyDescent="0.4">
      <c r="A110" t="s">
        <v>95</v>
      </c>
      <c r="B110" t="s">
        <v>109</v>
      </c>
      <c r="C110" s="1">
        <v>398</v>
      </c>
      <c r="D110" s="16">
        <v>29.000172898018299</v>
      </c>
      <c r="E110" s="16">
        <v>5.9469316419174998</v>
      </c>
      <c r="F110" s="16">
        <v>20.437700224038501</v>
      </c>
      <c r="G110" s="16">
        <v>22.872788333499901</v>
      </c>
    </row>
    <row r="111" spans="1:7" x14ac:dyDescent="0.4">
      <c r="A111" t="s">
        <v>95</v>
      </c>
      <c r="B111" t="s">
        <v>110</v>
      </c>
      <c r="C111" s="1">
        <v>400</v>
      </c>
      <c r="D111" s="16">
        <v>7.74308312233397</v>
      </c>
      <c r="E111" s="16">
        <v>7.0414502499384302</v>
      </c>
      <c r="F111" s="16" t="s">
        <v>4</v>
      </c>
      <c r="G111" s="18">
        <v>2.8902093583606798</v>
      </c>
    </row>
    <row r="112" spans="1:7" x14ac:dyDescent="0.4">
      <c r="A112" t="s">
        <v>95</v>
      </c>
      <c r="B112" t="s">
        <v>111</v>
      </c>
      <c r="C112" s="1">
        <v>414</v>
      </c>
      <c r="D112" s="16">
        <v>5.9140327314865599</v>
      </c>
      <c r="E112" s="16">
        <v>5.6792960426816297</v>
      </c>
      <c r="F112" s="16" t="s">
        <v>4</v>
      </c>
      <c r="G112" s="16" t="s">
        <v>4</v>
      </c>
    </row>
    <row r="113" spans="1:7" x14ac:dyDescent="0.4">
      <c r="A113" t="s">
        <v>95</v>
      </c>
      <c r="B113" t="s">
        <v>112</v>
      </c>
      <c r="C113" s="1">
        <v>417</v>
      </c>
      <c r="D113" s="16">
        <v>26.893542913445199</v>
      </c>
      <c r="E113" s="16">
        <v>8.0578974300685999</v>
      </c>
      <c r="F113" s="16">
        <v>28.029384154313401</v>
      </c>
      <c r="G113" s="16">
        <v>6.7370266740739897</v>
      </c>
    </row>
    <row r="114" spans="1:7" x14ac:dyDescent="0.4">
      <c r="A114" t="s">
        <v>95</v>
      </c>
      <c r="B114" t="s">
        <v>113</v>
      </c>
      <c r="C114" s="1">
        <v>422</v>
      </c>
      <c r="D114" s="16">
        <v>6.7074334108173597</v>
      </c>
      <c r="E114" s="16">
        <v>12.2200311001194</v>
      </c>
      <c r="F114" s="16" t="s">
        <v>4</v>
      </c>
      <c r="G114" s="16" t="s">
        <v>4</v>
      </c>
    </row>
    <row r="115" spans="1:7" x14ac:dyDescent="0.4">
      <c r="A115" t="s">
        <v>95</v>
      </c>
      <c r="B115" t="s">
        <v>114</v>
      </c>
      <c r="C115" s="1">
        <v>462</v>
      </c>
      <c r="D115" s="16">
        <v>31.038522501388101</v>
      </c>
      <c r="E115" s="16" t="s">
        <v>4</v>
      </c>
      <c r="F115" s="16" t="s">
        <v>4</v>
      </c>
      <c r="G115" s="16" t="s">
        <v>4</v>
      </c>
    </row>
    <row r="116" spans="1:7" x14ac:dyDescent="0.4">
      <c r="A116" t="s">
        <v>95</v>
      </c>
      <c r="B116" t="s">
        <v>115</v>
      </c>
      <c r="C116" s="1">
        <v>512</v>
      </c>
      <c r="D116" s="16">
        <v>9.2344155108400905</v>
      </c>
      <c r="E116" s="16">
        <v>6.3611075523707097</v>
      </c>
      <c r="F116" s="16" t="s">
        <v>4</v>
      </c>
      <c r="G116" s="16" t="s">
        <v>4</v>
      </c>
    </row>
    <row r="117" spans="1:7" x14ac:dyDescent="0.4">
      <c r="A117" t="s">
        <v>95</v>
      </c>
      <c r="B117" t="s">
        <v>116</v>
      </c>
      <c r="C117" s="1">
        <v>524</v>
      </c>
      <c r="D117" s="16">
        <v>51.634875248351499</v>
      </c>
      <c r="E117" s="16">
        <v>36.709810129500802</v>
      </c>
      <c r="F117" s="16">
        <v>29.400961343076201</v>
      </c>
      <c r="G117" s="16">
        <v>66.017287769240596</v>
      </c>
    </row>
    <row r="118" spans="1:7" x14ac:dyDescent="0.4">
      <c r="A118" t="s">
        <v>95</v>
      </c>
      <c r="B118" t="s">
        <v>117</v>
      </c>
      <c r="C118" s="1">
        <v>586</v>
      </c>
      <c r="D118" s="16">
        <v>48.744626153580903</v>
      </c>
      <c r="E118" s="16">
        <v>35.6815641336431</v>
      </c>
      <c r="F118" s="16">
        <v>34.552979308485703</v>
      </c>
      <c r="G118" s="16">
        <v>9.66472910922257</v>
      </c>
    </row>
    <row r="119" spans="1:7" x14ac:dyDescent="0.4">
      <c r="A119" t="s">
        <v>95</v>
      </c>
      <c r="B119" t="s">
        <v>118</v>
      </c>
      <c r="C119" s="1">
        <v>634</v>
      </c>
      <c r="D119" s="16">
        <v>10.468932832605599</v>
      </c>
      <c r="E119" s="16">
        <v>11.855407536794701</v>
      </c>
      <c r="F119" s="16" t="s">
        <v>4</v>
      </c>
      <c r="G119" s="16" t="s">
        <v>4</v>
      </c>
    </row>
    <row r="120" spans="1:7" x14ac:dyDescent="0.4">
      <c r="A120" t="s">
        <v>95</v>
      </c>
      <c r="B120" t="s">
        <v>119</v>
      </c>
      <c r="C120" s="1">
        <v>682</v>
      </c>
      <c r="D120" s="16">
        <v>9.2608860212871402</v>
      </c>
      <c r="E120" s="16">
        <v>33.002020421885298</v>
      </c>
      <c r="F120" s="16">
        <v>5.9449791659906897</v>
      </c>
      <c r="G120" s="16" t="s">
        <v>4</v>
      </c>
    </row>
    <row r="121" spans="1:7" x14ac:dyDescent="0.4">
      <c r="A121" t="s">
        <v>95</v>
      </c>
      <c r="B121" t="s">
        <v>120</v>
      </c>
      <c r="C121" s="1">
        <v>760</v>
      </c>
      <c r="D121" s="16">
        <v>12.8431330474749</v>
      </c>
      <c r="E121" s="18">
        <v>4.9433890811931303</v>
      </c>
      <c r="F121" s="16">
        <v>5.0708949586231</v>
      </c>
      <c r="G121" s="16">
        <v>9.5884509258452706</v>
      </c>
    </row>
    <row r="122" spans="1:7" x14ac:dyDescent="0.4">
      <c r="A122" t="s">
        <v>95</v>
      </c>
      <c r="B122" t="s">
        <v>121</v>
      </c>
      <c r="C122" s="1">
        <v>762</v>
      </c>
      <c r="D122" s="16">
        <v>16.7242079093926</v>
      </c>
      <c r="E122" s="16">
        <v>15.2571084196834</v>
      </c>
      <c r="F122" s="16">
        <v>19.334331205589901</v>
      </c>
      <c r="G122" s="16">
        <v>10.044379926714599</v>
      </c>
    </row>
    <row r="123" spans="1:7" x14ac:dyDescent="0.4">
      <c r="A123" t="s">
        <v>95</v>
      </c>
      <c r="B123" t="s">
        <v>122</v>
      </c>
      <c r="C123" s="1">
        <v>784</v>
      </c>
      <c r="D123" s="16">
        <v>5.1673791362581003</v>
      </c>
      <c r="E123" s="18">
        <v>3.7829241697760398</v>
      </c>
      <c r="F123" s="16" t="s">
        <v>4</v>
      </c>
      <c r="G123" s="16" t="s">
        <v>4</v>
      </c>
    </row>
    <row r="124" spans="1:7" x14ac:dyDescent="0.4">
      <c r="A124" t="s">
        <v>95</v>
      </c>
      <c r="B124" t="s">
        <v>278</v>
      </c>
      <c r="C124" s="1">
        <v>792</v>
      </c>
      <c r="D124" s="16">
        <v>39.812422002516101</v>
      </c>
      <c r="E124" s="16">
        <v>24.255194174444</v>
      </c>
      <c r="F124" s="16">
        <v>26.181990844758399</v>
      </c>
      <c r="G124" s="16">
        <v>22.563836769533999</v>
      </c>
    </row>
    <row r="125" spans="1:7" x14ac:dyDescent="0.4">
      <c r="A125" t="s">
        <v>95</v>
      </c>
      <c r="B125" t="s">
        <v>123</v>
      </c>
      <c r="C125" s="1">
        <v>795</v>
      </c>
      <c r="D125" s="16">
        <v>8.1262655336322602</v>
      </c>
      <c r="E125" s="18">
        <v>4.6721710463407602</v>
      </c>
      <c r="F125" s="16">
        <v>12.703710986262299</v>
      </c>
      <c r="G125" s="16" t="s">
        <v>4</v>
      </c>
    </row>
    <row r="126" spans="1:7" x14ac:dyDescent="0.4">
      <c r="A126" t="s">
        <v>95</v>
      </c>
      <c r="B126" t="s">
        <v>124</v>
      </c>
      <c r="C126" s="1">
        <v>860</v>
      </c>
      <c r="D126" s="16">
        <v>19.4709673630426</v>
      </c>
      <c r="E126" s="16">
        <v>23.3347170868857</v>
      </c>
      <c r="F126" s="16">
        <v>12.2374815414469</v>
      </c>
      <c r="G126" s="18">
        <v>4.1598168927861199</v>
      </c>
    </row>
    <row r="127" spans="1:7" x14ac:dyDescent="0.4">
      <c r="A127" t="s">
        <v>95</v>
      </c>
      <c r="B127" t="s">
        <v>125</v>
      </c>
      <c r="C127" s="1">
        <v>887</v>
      </c>
      <c r="D127" s="16">
        <v>9.0991030636064902</v>
      </c>
      <c r="E127" s="16">
        <v>14.6752429003984</v>
      </c>
      <c r="F127" s="16" t="s">
        <v>4</v>
      </c>
      <c r="G127" s="16" t="s">
        <v>4</v>
      </c>
    </row>
    <row r="128" spans="1:7" x14ac:dyDescent="0.4">
      <c r="A128" t="s">
        <v>126</v>
      </c>
      <c r="B128" t="s">
        <v>127</v>
      </c>
      <c r="C128" s="1">
        <v>36</v>
      </c>
      <c r="D128" s="16">
        <v>18.4519235184138</v>
      </c>
      <c r="E128" s="16">
        <v>7.7818365411512698</v>
      </c>
      <c r="F128" s="16">
        <v>14.0137827753992</v>
      </c>
      <c r="G128" s="16">
        <v>7.9919086498719096</v>
      </c>
    </row>
    <row r="129" spans="1:7" x14ac:dyDescent="0.4">
      <c r="A129" t="s">
        <v>126</v>
      </c>
      <c r="B129" t="s">
        <v>128</v>
      </c>
      <c r="C129" s="1">
        <v>90</v>
      </c>
      <c r="D129" s="16" t="s">
        <v>4</v>
      </c>
      <c r="E129" s="16" t="s">
        <v>4</v>
      </c>
      <c r="F129" s="16">
        <v>6.8890026649806799</v>
      </c>
      <c r="G129" s="16" t="s">
        <v>4</v>
      </c>
    </row>
    <row r="130" spans="1:7" x14ac:dyDescent="0.4">
      <c r="A130" t="s">
        <v>126</v>
      </c>
      <c r="B130" t="s">
        <v>129</v>
      </c>
      <c r="C130" s="1">
        <v>96</v>
      </c>
      <c r="D130" s="16" t="s">
        <v>4</v>
      </c>
      <c r="E130" s="16" t="s">
        <v>4</v>
      </c>
      <c r="F130" s="16">
        <v>10.646195492911399</v>
      </c>
      <c r="G130" s="16" t="s">
        <v>4</v>
      </c>
    </row>
    <row r="131" spans="1:7" x14ac:dyDescent="0.4">
      <c r="A131" t="s">
        <v>126</v>
      </c>
      <c r="B131" t="s">
        <v>130</v>
      </c>
      <c r="C131" s="1">
        <v>104</v>
      </c>
      <c r="D131" s="16">
        <v>53.2629981364937</v>
      </c>
      <c r="E131" s="16">
        <v>13.645964655537799</v>
      </c>
      <c r="F131" s="16">
        <v>57.517555262584501</v>
      </c>
      <c r="G131" s="16">
        <v>16.210701990171799</v>
      </c>
    </row>
    <row r="132" spans="1:7" x14ac:dyDescent="0.4">
      <c r="A132" t="s">
        <v>126</v>
      </c>
      <c r="B132" t="s">
        <v>131</v>
      </c>
      <c r="C132" s="1">
        <v>116</v>
      </c>
      <c r="D132" s="16">
        <v>16.520630831976501</v>
      </c>
      <c r="E132" s="16" t="s">
        <v>4</v>
      </c>
      <c r="F132" s="16">
        <v>38.9907128035927</v>
      </c>
      <c r="G132" s="16">
        <v>7.0964616736533701</v>
      </c>
    </row>
    <row r="133" spans="1:7" x14ac:dyDescent="0.4">
      <c r="A133" t="s">
        <v>126</v>
      </c>
      <c r="B133" t="s">
        <v>132</v>
      </c>
      <c r="C133" s="1">
        <v>156</v>
      </c>
      <c r="D133" s="16">
        <v>39.109647483642597</v>
      </c>
      <c r="E133" s="16">
        <v>57.721807816233799</v>
      </c>
      <c r="F133" s="16">
        <v>73.275590147276901</v>
      </c>
      <c r="G133" s="16">
        <v>28.277310284904001</v>
      </c>
    </row>
    <row r="134" spans="1:7" x14ac:dyDescent="0.4">
      <c r="A134" t="s">
        <v>126</v>
      </c>
      <c r="B134" t="s">
        <v>133</v>
      </c>
      <c r="C134" s="1">
        <v>158</v>
      </c>
      <c r="D134" s="16">
        <v>29.948044461506601</v>
      </c>
      <c r="E134" s="16">
        <v>5.0081458338651403</v>
      </c>
      <c r="F134" s="16">
        <v>31.668715358527798</v>
      </c>
      <c r="G134" s="16">
        <v>14.4225510218103</v>
      </c>
    </row>
    <row r="135" spans="1:7" x14ac:dyDescent="0.4">
      <c r="A135" t="s">
        <v>126</v>
      </c>
      <c r="B135" t="s">
        <v>134</v>
      </c>
      <c r="C135" s="1">
        <v>159</v>
      </c>
      <c r="D135" s="16">
        <v>34.970976829513098</v>
      </c>
      <c r="E135" s="16">
        <v>59.059845156518001</v>
      </c>
      <c r="F135" s="16">
        <v>117.564151588832</v>
      </c>
      <c r="G135" s="16">
        <v>28.224790540652201</v>
      </c>
    </row>
    <row r="136" spans="1:7" x14ac:dyDescent="0.4">
      <c r="A136" t="s">
        <v>126</v>
      </c>
      <c r="B136" t="s">
        <v>135</v>
      </c>
      <c r="C136" s="1">
        <v>242</v>
      </c>
      <c r="D136" s="16">
        <v>7.2686082615400398</v>
      </c>
      <c r="E136" s="16" t="s">
        <v>4</v>
      </c>
      <c r="F136" s="16">
        <v>10.047919803271499</v>
      </c>
      <c r="G136" s="16" t="s">
        <v>4</v>
      </c>
    </row>
    <row r="137" spans="1:7" x14ac:dyDescent="0.4">
      <c r="A137" t="s">
        <v>126</v>
      </c>
      <c r="B137" t="s">
        <v>136</v>
      </c>
      <c r="C137" s="1">
        <v>344</v>
      </c>
      <c r="D137" s="16" t="s">
        <v>4</v>
      </c>
      <c r="E137" s="16" t="s">
        <v>4</v>
      </c>
      <c r="F137" s="16">
        <v>7.12795059155295</v>
      </c>
      <c r="G137" s="16" t="s">
        <v>4</v>
      </c>
    </row>
    <row r="138" spans="1:7" x14ac:dyDescent="0.4">
      <c r="A138" t="s">
        <v>126</v>
      </c>
      <c r="B138" t="s">
        <v>137</v>
      </c>
      <c r="C138" s="1">
        <v>360</v>
      </c>
      <c r="D138" s="16">
        <v>105.455148464122</v>
      </c>
      <c r="E138" s="16" t="s">
        <v>4</v>
      </c>
      <c r="F138" s="16">
        <v>82.415575401018202</v>
      </c>
      <c r="G138" s="16">
        <v>49.7669820207486</v>
      </c>
    </row>
    <row r="139" spans="1:7" x14ac:dyDescent="0.4">
      <c r="A139" t="s">
        <v>126</v>
      </c>
      <c r="B139" t="s">
        <v>138</v>
      </c>
      <c r="C139" s="1">
        <v>392</v>
      </c>
      <c r="D139" s="16">
        <v>16.8700190091756</v>
      </c>
      <c r="E139" s="16">
        <v>13.4105305935838</v>
      </c>
      <c r="F139" s="16">
        <v>24.717211877916402</v>
      </c>
      <c r="G139" s="16">
        <v>13.476206740955201</v>
      </c>
    </row>
    <row r="140" spans="1:7" x14ac:dyDescent="0.4">
      <c r="A140" t="s">
        <v>126</v>
      </c>
      <c r="B140" t="s">
        <v>139</v>
      </c>
      <c r="C140" s="1">
        <v>408</v>
      </c>
      <c r="D140" s="16">
        <v>9.7137832738973504</v>
      </c>
      <c r="E140" s="16">
        <v>6.1986818059814297</v>
      </c>
      <c r="F140" s="16">
        <v>7.2212805540303204</v>
      </c>
      <c r="G140" s="16">
        <v>15.878841046947599</v>
      </c>
    </row>
    <row r="141" spans="1:7" x14ac:dyDescent="0.4">
      <c r="A141" t="s">
        <v>126</v>
      </c>
      <c r="B141" t="s">
        <v>140</v>
      </c>
      <c r="C141" s="1">
        <v>410</v>
      </c>
      <c r="D141" s="16">
        <v>24.443965065320999</v>
      </c>
      <c r="E141" s="16">
        <v>11.067679426077801</v>
      </c>
      <c r="F141" s="16">
        <v>20.053625379810299</v>
      </c>
      <c r="G141" s="16">
        <v>14.9415905152627</v>
      </c>
    </row>
    <row r="142" spans="1:7" x14ac:dyDescent="0.4">
      <c r="A142" t="s">
        <v>126</v>
      </c>
      <c r="B142" t="s">
        <v>141</v>
      </c>
      <c r="C142" s="1">
        <v>418</v>
      </c>
      <c r="D142" s="16">
        <v>27.621984646238499</v>
      </c>
      <c r="E142" s="16" t="s">
        <v>4</v>
      </c>
      <c r="F142" s="16">
        <v>36.329884416546101</v>
      </c>
      <c r="G142" s="16">
        <v>17.337655129076602</v>
      </c>
    </row>
    <row r="143" spans="1:7" x14ac:dyDescent="0.4">
      <c r="A143" t="s">
        <v>126</v>
      </c>
      <c r="B143" t="s">
        <v>142</v>
      </c>
      <c r="C143" s="1">
        <v>458</v>
      </c>
      <c r="D143" s="16">
        <v>15.8797669000322</v>
      </c>
      <c r="E143" s="16" t="s">
        <v>4</v>
      </c>
      <c r="F143" s="16">
        <v>34.3110166019109</v>
      </c>
      <c r="G143" s="18">
        <v>1.39814449737957</v>
      </c>
    </row>
    <row r="144" spans="1:7" x14ac:dyDescent="0.4">
      <c r="A144" t="s">
        <v>126</v>
      </c>
      <c r="B144" t="s">
        <v>143</v>
      </c>
      <c r="C144" s="1">
        <v>496</v>
      </c>
      <c r="D144" s="16" t="s">
        <v>4</v>
      </c>
      <c r="E144" s="16">
        <v>7.2251334172255399</v>
      </c>
      <c r="F144" s="16" t="s">
        <v>4</v>
      </c>
      <c r="G144" s="16" t="s">
        <v>4</v>
      </c>
    </row>
    <row r="145" spans="1:7" x14ac:dyDescent="0.4">
      <c r="A145" t="s">
        <v>126</v>
      </c>
      <c r="B145" t="s">
        <v>144</v>
      </c>
      <c r="C145" s="1">
        <v>540</v>
      </c>
      <c r="D145" s="16">
        <v>16.1194687864994</v>
      </c>
      <c r="E145" s="18">
        <v>1.7334865063740199</v>
      </c>
      <c r="F145" s="16" t="s">
        <v>4</v>
      </c>
      <c r="G145" s="16" t="s">
        <v>4</v>
      </c>
    </row>
    <row r="146" spans="1:7" x14ac:dyDescent="0.4">
      <c r="A146" t="s">
        <v>126</v>
      </c>
      <c r="B146" t="s">
        <v>145</v>
      </c>
      <c r="C146" s="1">
        <v>548</v>
      </c>
      <c r="D146" s="16">
        <v>66.084542629501598</v>
      </c>
      <c r="E146" s="16" t="s">
        <v>4</v>
      </c>
      <c r="F146" s="16" t="s">
        <v>4</v>
      </c>
      <c r="G146" s="16" t="s">
        <v>4</v>
      </c>
    </row>
    <row r="147" spans="1:7" x14ac:dyDescent="0.4">
      <c r="A147" t="s">
        <v>126</v>
      </c>
      <c r="B147" t="s">
        <v>146</v>
      </c>
      <c r="C147" s="1">
        <v>554</v>
      </c>
      <c r="D147" s="16">
        <v>20.704938130738601</v>
      </c>
      <c r="E147" s="16">
        <v>25.426293825482301</v>
      </c>
      <c r="F147" s="16" t="s">
        <v>4</v>
      </c>
      <c r="G147" s="16">
        <v>16.204003837791401</v>
      </c>
    </row>
    <row r="148" spans="1:7" x14ac:dyDescent="0.4">
      <c r="A148" t="s">
        <v>126</v>
      </c>
      <c r="B148" t="s">
        <v>147</v>
      </c>
      <c r="C148" s="1">
        <v>583</v>
      </c>
      <c r="D148" s="16">
        <v>85.310395915877393</v>
      </c>
      <c r="E148" s="16" t="s">
        <v>4</v>
      </c>
      <c r="F148" s="16">
        <v>44.2831018774231</v>
      </c>
      <c r="G148" s="16" t="s">
        <v>4</v>
      </c>
    </row>
    <row r="149" spans="1:7" x14ac:dyDescent="0.4">
      <c r="A149" t="s">
        <v>126</v>
      </c>
      <c r="B149" t="s">
        <v>148</v>
      </c>
      <c r="C149" s="1">
        <v>598</v>
      </c>
      <c r="D149" s="16">
        <v>16.746784620412001</v>
      </c>
      <c r="E149" s="16" t="s">
        <v>4</v>
      </c>
      <c r="F149" s="16">
        <v>39.323841265796403</v>
      </c>
      <c r="G149" s="16" t="s">
        <v>4</v>
      </c>
    </row>
    <row r="150" spans="1:7" x14ac:dyDescent="0.4">
      <c r="A150" t="s">
        <v>126</v>
      </c>
      <c r="B150" t="s">
        <v>149</v>
      </c>
      <c r="C150" s="1">
        <v>608</v>
      </c>
      <c r="D150" s="16">
        <v>80.952933726454006</v>
      </c>
      <c r="E150" s="16" t="s">
        <v>4</v>
      </c>
      <c r="F150" s="16">
        <v>51.101791212527701</v>
      </c>
      <c r="G150" s="16">
        <v>22.7649983431047</v>
      </c>
    </row>
    <row r="151" spans="1:7" x14ac:dyDescent="0.4">
      <c r="A151" t="s">
        <v>126</v>
      </c>
      <c r="B151" t="s">
        <v>150</v>
      </c>
      <c r="C151" s="1">
        <v>626</v>
      </c>
      <c r="D151" s="16">
        <v>7.5479789773813302</v>
      </c>
      <c r="E151" s="16" t="s">
        <v>4</v>
      </c>
      <c r="F151" s="16">
        <v>10.0334502019652</v>
      </c>
      <c r="G151" s="16">
        <v>12.277117741571701</v>
      </c>
    </row>
    <row r="152" spans="1:7" x14ac:dyDescent="0.4">
      <c r="A152" t="s">
        <v>126</v>
      </c>
      <c r="B152" t="s">
        <v>151</v>
      </c>
      <c r="C152" s="1">
        <v>704</v>
      </c>
      <c r="D152" s="16">
        <v>42.439923298299</v>
      </c>
      <c r="E152" s="16" t="s">
        <v>4</v>
      </c>
      <c r="F152" s="16">
        <v>66.1599634882283</v>
      </c>
      <c r="G152" s="16">
        <v>53.132230876906597</v>
      </c>
    </row>
    <row r="153" spans="1:7" x14ac:dyDescent="0.4">
      <c r="A153" t="s">
        <v>126</v>
      </c>
      <c r="B153" t="s">
        <v>152</v>
      </c>
      <c r="C153" s="1">
        <v>764</v>
      </c>
      <c r="D153" s="16">
        <v>25.416260130719699</v>
      </c>
      <c r="E153" s="16">
        <v>10.894778959244899</v>
      </c>
      <c r="F153" s="16">
        <v>36.734414486587802</v>
      </c>
      <c r="G153" s="16">
        <v>14.2419417579751</v>
      </c>
    </row>
    <row r="154" spans="1:7" x14ac:dyDescent="0.4">
      <c r="A154" t="s">
        <v>153</v>
      </c>
      <c r="B154" t="s">
        <v>154</v>
      </c>
      <c r="C154" s="1">
        <v>8</v>
      </c>
      <c r="D154" s="16">
        <v>21.964467780135699</v>
      </c>
      <c r="E154" s="16">
        <v>23.478443791439801</v>
      </c>
      <c r="F154" s="16">
        <v>15.155407828473599</v>
      </c>
      <c r="G154" s="16">
        <v>11.065064662445799</v>
      </c>
    </row>
    <row r="155" spans="1:7" x14ac:dyDescent="0.4">
      <c r="A155" t="s">
        <v>153</v>
      </c>
      <c r="B155" t="s">
        <v>155</v>
      </c>
      <c r="C155" s="1">
        <v>40</v>
      </c>
      <c r="D155" s="16">
        <v>17.753079045803702</v>
      </c>
      <c r="E155" s="16">
        <v>14.2178662785846</v>
      </c>
      <c r="F155" s="16" t="s">
        <v>4</v>
      </c>
      <c r="G155" s="16">
        <v>12.7064649778253</v>
      </c>
    </row>
    <row r="156" spans="1:7" x14ac:dyDescent="0.4">
      <c r="A156" t="s">
        <v>153</v>
      </c>
      <c r="B156" t="s">
        <v>156</v>
      </c>
      <c r="C156" s="1">
        <v>56</v>
      </c>
      <c r="D156" s="16">
        <v>8.4171609569868409</v>
      </c>
      <c r="E156" s="16">
        <v>13.368907238130699</v>
      </c>
      <c r="F156" s="16" t="s">
        <v>4</v>
      </c>
      <c r="G156" s="16" t="s">
        <v>4</v>
      </c>
    </row>
    <row r="157" spans="1:7" x14ac:dyDescent="0.4">
      <c r="A157" t="s">
        <v>153</v>
      </c>
      <c r="B157" t="s">
        <v>157</v>
      </c>
      <c r="C157" s="1">
        <v>58</v>
      </c>
      <c r="D157" s="16">
        <v>20.743900965129502</v>
      </c>
      <c r="E157" s="16">
        <v>17.412765542660701</v>
      </c>
      <c r="F157" s="16" t="s">
        <v>4</v>
      </c>
      <c r="G157" s="16" t="s">
        <v>4</v>
      </c>
    </row>
    <row r="158" spans="1:7" x14ac:dyDescent="0.4">
      <c r="A158" t="s">
        <v>153</v>
      </c>
      <c r="B158" t="s">
        <v>158</v>
      </c>
      <c r="C158" s="1">
        <v>70</v>
      </c>
      <c r="D158" s="16">
        <v>7.2015935570530996</v>
      </c>
      <c r="E158" s="16">
        <v>13.600398243743699</v>
      </c>
      <c r="F158" s="16" t="s">
        <v>4</v>
      </c>
      <c r="G158" s="16">
        <v>7.2118087432299003</v>
      </c>
    </row>
    <row r="159" spans="1:7" x14ac:dyDescent="0.4">
      <c r="A159" t="s">
        <v>153</v>
      </c>
      <c r="B159" t="s">
        <v>159</v>
      </c>
      <c r="C159" s="1">
        <v>100</v>
      </c>
      <c r="D159" s="16">
        <v>6.54061616293016</v>
      </c>
      <c r="E159" s="16">
        <v>13.020476292255299</v>
      </c>
      <c r="F159" s="16">
        <v>13.607870919204499</v>
      </c>
      <c r="G159" s="18">
        <v>3.14707726156142</v>
      </c>
    </row>
    <row r="160" spans="1:7" x14ac:dyDescent="0.4">
      <c r="A160" t="s">
        <v>153</v>
      </c>
      <c r="B160" t="s">
        <v>160</v>
      </c>
      <c r="C160" s="1">
        <v>112</v>
      </c>
      <c r="D160" s="16">
        <v>7.8790276045636496</v>
      </c>
      <c r="E160" s="16">
        <v>9.9102944134232107</v>
      </c>
      <c r="F160" s="16" t="s">
        <v>4</v>
      </c>
      <c r="G160" s="16" t="s">
        <v>4</v>
      </c>
    </row>
    <row r="161" spans="1:7" x14ac:dyDescent="0.4">
      <c r="A161" t="s">
        <v>153</v>
      </c>
      <c r="B161" t="s">
        <v>161</v>
      </c>
      <c r="C161" s="1">
        <v>191</v>
      </c>
      <c r="D161" s="16">
        <v>7.9333458401039696</v>
      </c>
      <c r="E161" s="16">
        <v>13.1619923824415</v>
      </c>
      <c r="F161" s="16" t="s">
        <v>4</v>
      </c>
      <c r="G161" s="16">
        <v>7.2351873337019299</v>
      </c>
    </row>
    <row r="162" spans="1:7" x14ac:dyDescent="0.4">
      <c r="A162" t="s">
        <v>153</v>
      </c>
      <c r="B162" t="s">
        <v>162</v>
      </c>
      <c r="C162" s="1">
        <v>200</v>
      </c>
      <c r="D162" s="16">
        <v>9.3734463427672594</v>
      </c>
      <c r="E162" s="16">
        <v>16.830657890650301</v>
      </c>
      <c r="F162" s="16" t="s">
        <v>4</v>
      </c>
      <c r="G162" s="16">
        <v>4.1254865690677702</v>
      </c>
    </row>
    <row r="163" spans="1:7" x14ac:dyDescent="0.4">
      <c r="A163" t="s">
        <v>153</v>
      </c>
      <c r="B163" t="s">
        <v>163</v>
      </c>
      <c r="C163" s="1">
        <v>203</v>
      </c>
      <c r="D163" s="16">
        <v>8.5249389227258199</v>
      </c>
      <c r="E163" s="16">
        <v>13.689036931186401</v>
      </c>
      <c r="F163" s="16" t="s">
        <v>4</v>
      </c>
      <c r="G163" s="16">
        <v>8.4954573944368992</v>
      </c>
    </row>
    <row r="164" spans="1:7" x14ac:dyDescent="0.4">
      <c r="A164" t="s">
        <v>153</v>
      </c>
      <c r="B164" t="s">
        <v>164</v>
      </c>
      <c r="C164" s="1">
        <v>208</v>
      </c>
      <c r="D164" s="16">
        <v>10.5485984855063</v>
      </c>
      <c r="E164" s="16">
        <v>18.281507215680602</v>
      </c>
      <c r="F164" s="16" t="s">
        <v>4</v>
      </c>
      <c r="G164" s="16" t="s">
        <v>4</v>
      </c>
    </row>
    <row r="165" spans="1:7" x14ac:dyDescent="0.4">
      <c r="A165" t="s">
        <v>153</v>
      </c>
      <c r="B165" t="s">
        <v>165</v>
      </c>
      <c r="C165" s="1">
        <v>233</v>
      </c>
      <c r="D165" s="16" t="s">
        <v>4</v>
      </c>
      <c r="E165" s="16">
        <v>9.5797305780215893</v>
      </c>
      <c r="F165" s="16" t="s">
        <v>4</v>
      </c>
      <c r="G165" s="16" t="s">
        <v>4</v>
      </c>
    </row>
    <row r="166" spans="1:7" x14ac:dyDescent="0.4">
      <c r="A166" t="s">
        <v>153</v>
      </c>
      <c r="B166" t="s">
        <v>166</v>
      </c>
      <c r="C166" s="1">
        <v>246</v>
      </c>
      <c r="D166" s="16" t="s">
        <v>4</v>
      </c>
      <c r="E166" s="16">
        <v>9.5841138976526601</v>
      </c>
      <c r="F166" s="16" t="s">
        <v>4</v>
      </c>
      <c r="G166" s="16" t="s">
        <v>4</v>
      </c>
    </row>
    <row r="167" spans="1:7" x14ac:dyDescent="0.4">
      <c r="A167" t="s">
        <v>153</v>
      </c>
      <c r="B167" t="s">
        <v>167</v>
      </c>
      <c r="C167" s="1">
        <v>250</v>
      </c>
      <c r="D167" s="16">
        <v>14.0344835505974</v>
      </c>
      <c r="E167" s="16">
        <v>17.069110027511901</v>
      </c>
      <c r="F167" s="16">
        <v>10.880027446998399</v>
      </c>
      <c r="G167" s="16">
        <v>9.9013621267149006</v>
      </c>
    </row>
    <row r="168" spans="1:7" x14ac:dyDescent="0.4">
      <c r="A168" t="s">
        <v>153</v>
      </c>
      <c r="B168" t="s">
        <v>168</v>
      </c>
      <c r="C168" s="1">
        <v>276</v>
      </c>
      <c r="D168" s="16">
        <v>15.803372497786199</v>
      </c>
      <c r="E168" s="16">
        <v>21.439035033170398</v>
      </c>
      <c r="F168" s="16" t="s">
        <v>4</v>
      </c>
      <c r="G168" s="16">
        <v>8.9472642708212593</v>
      </c>
    </row>
    <row r="169" spans="1:7" x14ac:dyDescent="0.4">
      <c r="A169" t="s">
        <v>153</v>
      </c>
      <c r="B169" t="s">
        <v>169</v>
      </c>
      <c r="C169" s="1">
        <v>300</v>
      </c>
      <c r="D169" s="16">
        <v>38.391813820283197</v>
      </c>
      <c r="E169" s="16">
        <v>13.6955721392779</v>
      </c>
      <c r="F169" s="16">
        <v>20.8468171889457</v>
      </c>
      <c r="G169" s="18">
        <v>2.2802241279033701</v>
      </c>
    </row>
    <row r="170" spans="1:7" x14ac:dyDescent="0.4">
      <c r="A170" t="s">
        <v>153</v>
      </c>
      <c r="B170" t="s">
        <v>170</v>
      </c>
      <c r="C170" s="1">
        <v>348</v>
      </c>
      <c r="D170" s="16">
        <v>6.5333744262731397</v>
      </c>
      <c r="E170" s="16">
        <v>10.783292363227901</v>
      </c>
      <c r="F170" s="16">
        <v>9.2820564663356304</v>
      </c>
      <c r="G170" s="16">
        <v>8.8167413493573505</v>
      </c>
    </row>
    <row r="171" spans="1:7" x14ac:dyDescent="0.4">
      <c r="A171" t="s">
        <v>153</v>
      </c>
      <c r="B171" t="s">
        <v>171</v>
      </c>
      <c r="C171" s="1">
        <v>372</v>
      </c>
      <c r="D171" s="16" t="s">
        <v>4</v>
      </c>
      <c r="E171" s="16">
        <v>15.920372632615001</v>
      </c>
      <c r="F171" s="16" t="s">
        <v>4</v>
      </c>
      <c r="G171" s="16" t="s">
        <v>4</v>
      </c>
    </row>
    <row r="172" spans="1:7" x14ac:dyDescent="0.4">
      <c r="A172" t="s">
        <v>153</v>
      </c>
      <c r="B172" t="s">
        <v>172</v>
      </c>
      <c r="C172" s="1">
        <v>380</v>
      </c>
      <c r="D172" s="16">
        <v>19.443920515968099</v>
      </c>
      <c r="E172" s="16">
        <v>22.536086272299801</v>
      </c>
      <c r="F172" s="16">
        <v>16.840094666302601</v>
      </c>
      <c r="G172" s="16">
        <v>12.8299652623743</v>
      </c>
    </row>
    <row r="173" spans="1:7" x14ac:dyDescent="0.4">
      <c r="A173" t="s">
        <v>153</v>
      </c>
      <c r="B173" t="s">
        <v>173</v>
      </c>
      <c r="C173" s="1">
        <v>428</v>
      </c>
      <c r="D173" s="16" t="s">
        <v>4</v>
      </c>
      <c r="E173" s="16">
        <v>11.6283970619548</v>
      </c>
      <c r="F173" s="16" t="s">
        <v>4</v>
      </c>
      <c r="G173" s="16" t="s">
        <v>4</v>
      </c>
    </row>
    <row r="174" spans="1:7" x14ac:dyDescent="0.4">
      <c r="A174" t="s">
        <v>153</v>
      </c>
      <c r="B174" t="s">
        <v>174</v>
      </c>
      <c r="C174" s="1">
        <v>440</v>
      </c>
      <c r="D174" s="16">
        <v>8.4377548691287192</v>
      </c>
      <c r="E174" s="16">
        <v>10.140721871943001</v>
      </c>
      <c r="F174" s="16" t="s">
        <v>4</v>
      </c>
      <c r="G174" s="16">
        <v>5.3558711669620296</v>
      </c>
    </row>
    <row r="175" spans="1:7" x14ac:dyDescent="0.4">
      <c r="A175" t="s">
        <v>153</v>
      </c>
      <c r="B175" t="s">
        <v>175</v>
      </c>
      <c r="C175" s="1">
        <v>442</v>
      </c>
      <c r="D175" s="16">
        <v>4.4411104114300697</v>
      </c>
      <c r="E175" s="16">
        <v>16.406687902955898</v>
      </c>
      <c r="F175" s="16" t="s">
        <v>4</v>
      </c>
      <c r="G175" s="16">
        <v>4.0414518843273699</v>
      </c>
    </row>
    <row r="176" spans="1:7" x14ac:dyDescent="0.4">
      <c r="A176" t="s">
        <v>153</v>
      </c>
      <c r="B176" t="s">
        <v>176</v>
      </c>
      <c r="C176" s="1">
        <v>470</v>
      </c>
      <c r="D176" s="16" t="s">
        <v>4</v>
      </c>
      <c r="E176" s="16">
        <v>19.4985244100857</v>
      </c>
      <c r="F176" s="16" t="s">
        <v>4</v>
      </c>
      <c r="G176" s="16" t="s">
        <v>4</v>
      </c>
    </row>
    <row r="177" spans="1:7" x14ac:dyDescent="0.4">
      <c r="A177" t="s">
        <v>153</v>
      </c>
      <c r="B177" t="s">
        <v>177</v>
      </c>
      <c r="C177" s="1">
        <v>498</v>
      </c>
      <c r="D177" s="16">
        <v>3.7317548366900399</v>
      </c>
      <c r="E177" s="16">
        <v>5.2175274750137604</v>
      </c>
      <c r="F177" s="16" t="s">
        <v>4</v>
      </c>
      <c r="G177" s="16">
        <v>4.2784376952614602</v>
      </c>
    </row>
    <row r="178" spans="1:7" x14ac:dyDescent="0.4">
      <c r="A178" t="s">
        <v>153</v>
      </c>
      <c r="B178" t="s">
        <v>178</v>
      </c>
      <c r="C178" s="1">
        <v>499</v>
      </c>
      <c r="D178" s="16">
        <v>9.5288684784898905</v>
      </c>
      <c r="E178" s="16">
        <v>10.4572469220026</v>
      </c>
      <c r="F178" s="16" t="s">
        <v>4</v>
      </c>
      <c r="G178" s="16" t="s">
        <v>4</v>
      </c>
    </row>
    <row r="179" spans="1:7" x14ac:dyDescent="0.4">
      <c r="A179" t="s">
        <v>153</v>
      </c>
      <c r="B179" t="s">
        <v>179</v>
      </c>
      <c r="C179" s="1">
        <v>528</v>
      </c>
      <c r="D179" s="16">
        <v>6.8495990571048697</v>
      </c>
      <c r="E179" s="16">
        <v>19.173784140945401</v>
      </c>
      <c r="F179" s="16" t="s">
        <v>4</v>
      </c>
      <c r="G179" s="16" t="s">
        <v>4</v>
      </c>
    </row>
    <row r="180" spans="1:7" x14ac:dyDescent="0.4">
      <c r="A180" t="s">
        <v>153</v>
      </c>
      <c r="B180" t="s">
        <v>180</v>
      </c>
      <c r="C180" s="1">
        <v>578</v>
      </c>
      <c r="D180" s="16" t="s">
        <v>4</v>
      </c>
      <c r="E180" s="16">
        <v>8.6038028930854207</v>
      </c>
      <c r="F180" s="16" t="s">
        <v>4</v>
      </c>
      <c r="G180" s="16" t="s">
        <v>4</v>
      </c>
    </row>
    <row r="181" spans="1:7" x14ac:dyDescent="0.4">
      <c r="A181" t="s">
        <v>153</v>
      </c>
      <c r="B181" t="s">
        <v>181</v>
      </c>
      <c r="C181" s="1">
        <v>616</v>
      </c>
      <c r="D181" s="16">
        <v>13.763850480864299</v>
      </c>
      <c r="E181" s="16">
        <v>21.471585483348399</v>
      </c>
      <c r="F181" s="16" t="s">
        <v>4</v>
      </c>
      <c r="G181" s="16">
        <v>10.165730209299999</v>
      </c>
    </row>
    <row r="182" spans="1:7" x14ac:dyDescent="0.4">
      <c r="A182" t="s">
        <v>153</v>
      </c>
      <c r="B182" t="s">
        <v>182</v>
      </c>
      <c r="C182" s="1">
        <v>620</v>
      </c>
      <c r="D182" s="16">
        <v>47.979549760636203</v>
      </c>
      <c r="E182" s="16">
        <v>8.8294489178171904</v>
      </c>
      <c r="F182" s="16">
        <v>21.212435080948701</v>
      </c>
      <c r="G182" s="16" t="s">
        <v>4</v>
      </c>
    </row>
    <row r="183" spans="1:7" x14ac:dyDescent="0.4">
      <c r="A183" t="s">
        <v>153</v>
      </c>
      <c r="B183" t="s">
        <v>183</v>
      </c>
      <c r="C183" s="1">
        <v>642</v>
      </c>
      <c r="D183" s="16">
        <v>6.3385277912023197</v>
      </c>
      <c r="E183" s="16">
        <v>8.9568647628053899</v>
      </c>
      <c r="F183" s="16">
        <v>7.7129459883539697</v>
      </c>
      <c r="G183" s="16">
        <v>7.3362790349086797</v>
      </c>
    </row>
    <row r="184" spans="1:7" x14ac:dyDescent="0.4">
      <c r="A184" t="s">
        <v>153</v>
      </c>
      <c r="B184" t="s">
        <v>184</v>
      </c>
      <c r="C184" s="1">
        <v>643</v>
      </c>
      <c r="D184" s="16">
        <v>12.4022008219944</v>
      </c>
      <c r="E184" s="16">
        <v>14.5971607430322</v>
      </c>
      <c r="F184" s="16">
        <v>23.530798397080599</v>
      </c>
      <c r="G184" s="16">
        <v>21.6208321406497</v>
      </c>
    </row>
    <row r="185" spans="1:7" x14ac:dyDescent="0.4">
      <c r="A185" t="s">
        <v>153</v>
      </c>
      <c r="B185" t="s">
        <v>185</v>
      </c>
      <c r="C185" s="1">
        <v>688</v>
      </c>
      <c r="D185" s="16">
        <v>5.0458029427687903</v>
      </c>
      <c r="E185" s="16">
        <v>13.698907305744701</v>
      </c>
      <c r="F185" s="16" t="s">
        <v>4</v>
      </c>
      <c r="G185" s="16">
        <v>4.7925665149876098</v>
      </c>
    </row>
    <row r="186" spans="1:7" x14ac:dyDescent="0.4">
      <c r="A186" t="s">
        <v>153</v>
      </c>
      <c r="B186" t="s">
        <v>186</v>
      </c>
      <c r="C186" s="1">
        <v>703</v>
      </c>
      <c r="D186" s="16">
        <v>5.3593158960290701</v>
      </c>
      <c r="E186" s="16">
        <v>10.597264763370299</v>
      </c>
      <c r="F186" s="16" t="s">
        <v>4</v>
      </c>
      <c r="G186" s="16">
        <v>6.8212932818743397</v>
      </c>
    </row>
    <row r="187" spans="1:7" x14ac:dyDescent="0.4">
      <c r="A187" t="s">
        <v>153</v>
      </c>
      <c r="B187" t="s">
        <v>187</v>
      </c>
      <c r="C187" s="1">
        <v>705</v>
      </c>
      <c r="D187" s="16">
        <v>7.9541424875798796</v>
      </c>
      <c r="E187" s="16">
        <v>13.725735289064801</v>
      </c>
      <c r="F187" s="16" t="s">
        <v>4</v>
      </c>
      <c r="G187" s="16">
        <v>6.9304628973750102</v>
      </c>
    </row>
    <row r="188" spans="1:7" x14ac:dyDescent="0.4">
      <c r="A188" t="s">
        <v>153</v>
      </c>
      <c r="B188" t="s">
        <v>188</v>
      </c>
      <c r="C188" s="1">
        <v>724</v>
      </c>
      <c r="D188" s="16">
        <v>42.563173708265097</v>
      </c>
      <c r="E188" s="16">
        <v>9.5936363823812005</v>
      </c>
      <c r="F188" s="16">
        <v>30.2109995065268</v>
      </c>
      <c r="G188" s="16">
        <v>15.190314764368299</v>
      </c>
    </row>
    <row r="189" spans="1:7" x14ac:dyDescent="0.4">
      <c r="A189" t="s">
        <v>153</v>
      </c>
      <c r="B189" t="s">
        <v>189</v>
      </c>
      <c r="C189" s="1">
        <v>752</v>
      </c>
      <c r="D189" s="16">
        <v>6.3717247139323296</v>
      </c>
      <c r="E189" s="16">
        <v>14.0146915285461</v>
      </c>
      <c r="F189" s="16" t="s">
        <v>4</v>
      </c>
      <c r="G189" s="16" t="s">
        <v>4</v>
      </c>
    </row>
    <row r="190" spans="1:7" x14ac:dyDescent="0.4">
      <c r="A190" t="s">
        <v>153</v>
      </c>
      <c r="B190" t="s">
        <v>190</v>
      </c>
      <c r="C190" s="1">
        <v>756</v>
      </c>
      <c r="D190" s="16">
        <v>10.496680265501601</v>
      </c>
      <c r="E190" s="16">
        <v>13.342295787580399</v>
      </c>
      <c r="F190" s="16" t="s">
        <v>4</v>
      </c>
      <c r="G190" s="16">
        <v>9.0646371633807608</v>
      </c>
    </row>
    <row r="191" spans="1:7" x14ac:dyDescent="0.4">
      <c r="A191" t="s">
        <v>153</v>
      </c>
      <c r="B191" t="s">
        <v>191</v>
      </c>
      <c r="C191" s="1">
        <v>804</v>
      </c>
      <c r="D191" s="16">
        <v>11.5632666622862</v>
      </c>
      <c r="E191" s="16">
        <v>11.781441399475099</v>
      </c>
      <c r="F191" s="16">
        <v>16.044144083593999</v>
      </c>
      <c r="G191" s="16">
        <v>14.283964914409999</v>
      </c>
    </row>
    <row r="192" spans="1:7" x14ac:dyDescent="0.4">
      <c r="A192" t="s">
        <v>153</v>
      </c>
      <c r="B192" t="s">
        <v>192</v>
      </c>
      <c r="C192" s="1">
        <v>807</v>
      </c>
      <c r="D192" s="16">
        <v>12.967814643912799</v>
      </c>
      <c r="E192" s="16">
        <v>9.6728134705809392</v>
      </c>
      <c r="F192" s="16">
        <v>9.9585230040314094</v>
      </c>
      <c r="G192" s="16">
        <v>5.7148161177310302</v>
      </c>
    </row>
    <row r="193" spans="1:7" x14ac:dyDescent="0.4">
      <c r="A193" t="s">
        <v>153</v>
      </c>
      <c r="B193" t="s">
        <v>193</v>
      </c>
      <c r="C193" s="1">
        <v>810</v>
      </c>
      <c r="D193" s="16">
        <v>12.9427407982487</v>
      </c>
      <c r="E193" s="16">
        <v>9.5747819788241504</v>
      </c>
      <c r="F193" s="16">
        <v>27.505078888740201</v>
      </c>
      <c r="G193" s="16">
        <v>8.99411066333065</v>
      </c>
    </row>
    <row r="194" spans="1:7" x14ac:dyDescent="0.4">
      <c r="A194" t="s">
        <v>153</v>
      </c>
      <c r="B194" t="s">
        <v>194</v>
      </c>
      <c r="C194" s="1">
        <v>826</v>
      </c>
      <c r="D194" s="18">
        <v>2.7350572393894899</v>
      </c>
      <c r="E194" s="16">
        <v>18.318614676568298</v>
      </c>
      <c r="F194" s="16" t="s">
        <v>4</v>
      </c>
      <c r="G194" s="16" t="s">
        <v>4</v>
      </c>
    </row>
    <row r="195" spans="1:7" x14ac:dyDescent="0.4">
      <c r="A195" t="s">
        <v>153</v>
      </c>
      <c r="B195" t="s">
        <v>195</v>
      </c>
      <c r="C195" s="1">
        <v>890</v>
      </c>
      <c r="D195" s="16">
        <v>12.922350094295799</v>
      </c>
      <c r="E195" s="16">
        <v>18.4045588171692</v>
      </c>
      <c r="F195" s="16">
        <v>9.8666722647258407</v>
      </c>
      <c r="G195" s="16">
        <v>9.0144762335436806</v>
      </c>
    </row>
    <row r="196" spans="1:7" ht="19.5" thickBot="1" x14ac:dyDescent="0.45">
      <c r="A196" s="2" t="s">
        <v>153</v>
      </c>
      <c r="B196" s="2" t="s">
        <v>196</v>
      </c>
      <c r="C196" s="4">
        <v>891</v>
      </c>
      <c r="D196" s="17">
        <v>6.8831226336750504</v>
      </c>
      <c r="E196" s="17">
        <v>6.4363364381741999</v>
      </c>
      <c r="F196" s="17" t="s">
        <v>4</v>
      </c>
      <c r="G196" s="17">
        <v>6.7262347183539601</v>
      </c>
    </row>
  </sheetData>
  <mergeCells count="1">
    <mergeCell ref="A1:G1"/>
  </mergeCells>
  <phoneticPr fontId="18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3C7D9-7DB5-4232-B65E-8065AB3F4F92}">
  <dimension ref="A1:G50"/>
  <sheetViews>
    <sheetView workbookViewId="0">
      <selection sqref="A1:D1"/>
    </sheetView>
  </sheetViews>
  <sheetFormatPr defaultRowHeight="18.75" x14ac:dyDescent="0.4"/>
  <cols>
    <col min="1" max="1" width="18.75" customWidth="1"/>
    <col min="2" max="4" width="16.625" customWidth="1"/>
  </cols>
  <sheetData>
    <row r="1" spans="1:7" ht="73.5" customHeight="1" x14ac:dyDescent="0.4">
      <c r="A1" s="22" t="s">
        <v>290</v>
      </c>
      <c r="B1" s="22"/>
      <c r="C1" s="22"/>
      <c r="D1" s="22"/>
      <c r="E1" s="15"/>
      <c r="F1" s="15"/>
      <c r="G1" s="15"/>
    </row>
    <row r="2" spans="1:7" ht="19.5" thickBot="1" x14ac:dyDescent="0.45">
      <c r="A2" s="2"/>
      <c r="B2" s="2"/>
      <c r="C2" s="2"/>
      <c r="D2" s="2"/>
    </row>
    <row r="3" spans="1:7" x14ac:dyDescent="0.4">
      <c r="A3" s="5" t="s">
        <v>288</v>
      </c>
      <c r="B3" s="5" t="s">
        <v>200</v>
      </c>
      <c r="C3" s="5" t="s">
        <v>202</v>
      </c>
      <c r="D3" s="5" t="s">
        <v>204</v>
      </c>
    </row>
    <row r="4" spans="1:7" x14ac:dyDescent="0.4">
      <c r="A4" t="s">
        <v>210</v>
      </c>
      <c r="B4" s="16">
        <v>8.6060821926932292</v>
      </c>
      <c r="C4" s="16">
        <v>9.5236480984139398</v>
      </c>
      <c r="D4" s="16">
        <v>7.5989675742677001</v>
      </c>
    </row>
    <row r="5" spans="1:7" x14ac:dyDescent="0.4">
      <c r="A5" t="s">
        <v>211</v>
      </c>
      <c r="B5" s="16">
        <v>5.5357276280862404</v>
      </c>
      <c r="C5" s="16">
        <v>8.6966535716390592</v>
      </c>
      <c r="D5" s="16">
        <v>6.77320241957419</v>
      </c>
    </row>
    <row r="6" spans="1:7" x14ac:dyDescent="0.4">
      <c r="A6" t="s">
        <v>212</v>
      </c>
      <c r="B6" s="16">
        <v>9.0110747052478199</v>
      </c>
      <c r="C6" s="16">
        <v>10.013066336966</v>
      </c>
      <c r="D6" s="16">
        <v>8.6584194044360903</v>
      </c>
    </row>
    <row r="7" spans="1:7" x14ac:dyDescent="0.4">
      <c r="A7" t="s">
        <v>213</v>
      </c>
      <c r="B7" s="16">
        <v>11.440774262056101</v>
      </c>
      <c r="C7" s="16">
        <v>10.893647363421501</v>
      </c>
      <c r="D7" s="16">
        <v>9.7860084681534705</v>
      </c>
    </row>
    <row r="8" spans="1:7" x14ac:dyDescent="0.4">
      <c r="A8" t="s">
        <v>214</v>
      </c>
      <c r="B8" s="16">
        <v>5.6086131442002296</v>
      </c>
      <c r="C8" s="16">
        <v>23.320780857523999</v>
      </c>
      <c r="D8" s="16">
        <v>7.8869855727375198</v>
      </c>
    </row>
    <row r="9" spans="1:7" x14ac:dyDescent="0.4">
      <c r="A9" t="s">
        <v>215</v>
      </c>
      <c r="B9" s="16">
        <v>6.1651220564380296</v>
      </c>
      <c r="C9" s="16">
        <v>26.059139800321098</v>
      </c>
      <c r="D9" s="16">
        <v>8.2661150010413298</v>
      </c>
    </row>
    <row r="10" spans="1:7" x14ac:dyDescent="0.4">
      <c r="A10" t="s">
        <v>216</v>
      </c>
      <c r="B10" s="16">
        <v>9.1985694744823103</v>
      </c>
      <c r="C10" s="16">
        <v>14.500844619980899</v>
      </c>
      <c r="D10" s="16">
        <v>9.7917145602261808</v>
      </c>
    </row>
    <row r="11" spans="1:7" x14ac:dyDescent="0.4">
      <c r="A11" t="s">
        <v>217</v>
      </c>
      <c r="B11" s="16">
        <v>10.6804045263488</v>
      </c>
      <c r="C11" s="16">
        <v>24.979027377943002</v>
      </c>
      <c r="D11" s="16">
        <v>7.72262626453404</v>
      </c>
    </row>
    <row r="12" spans="1:7" x14ac:dyDescent="0.4">
      <c r="A12" t="s">
        <v>218</v>
      </c>
      <c r="B12" s="16">
        <v>15.4522346926822</v>
      </c>
      <c r="C12" s="16">
        <v>20.510901390156299</v>
      </c>
      <c r="D12" s="16">
        <v>10.573806163058601</v>
      </c>
    </row>
    <row r="13" spans="1:7" x14ac:dyDescent="0.4">
      <c r="A13" t="s">
        <v>219</v>
      </c>
      <c r="B13" s="16">
        <v>13.513700701185</v>
      </c>
      <c r="C13" s="16">
        <v>18.513950935300901</v>
      </c>
      <c r="D13" s="16">
        <v>9.1029475292435702</v>
      </c>
    </row>
    <row r="14" spans="1:7" x14ac:dyDescent="0.4">
      <c r="A14" t="s">
        <v>220</v>
      </c>
      <c r="B14" s="16">
        <v>12.0054616814343</v>
      </c>
      <c r="C14" s="16">
        <v>22.264773096833999</v>
      </c>
      <c r="D14" s="16">
        <v>5.4544295911206602</v>
      </c>
    </row>
    <row r="15" spans="1:7" x14ac:dyDescent="0.4">
      <c r="A15" t="s">
        <v>221</v>
      </c>
      <c r="B15" s="16">
        <v>11.208504144495199</v>
      </c>
      <c r="C15" s="16">
        <v>23.990478630409498</v>
      </c>
      <c r="D15" s="16">
        <v>7.4615398113239104</v>
      </c>
    </row>
    <row r="16" spans="1:7" x14ac:dyDescent="0.4">
      <c r="A16" t="s">
        <v>222</v>
      </c>
      <c r="B16" s="16">
        <v>12.3965401426131</v>
      </c>
      <c r="C16" s="16">
        <v>28.545295651225999</v>
      </c>
      <c r="D16" s="16">
        <v>10.8348639040438</v>
      </c>
    </row>
    <row r="17" spans="1:4" x14ac:dyDescent="0.4">
      <c r="A17" t="s">
        <v>223</v>
      </c>
      <c r="B17" s="16">
        <v>11.1327144046982</v>
      </c>
      <c r="C17" s="16">
        <v>24.936796428874601</v>
      </c>
      <c r="D17" s="16">
        <v>14.117573609779599</v>
      </c>
    </row>
    <row r="18" spans="1:4" x14ac:dyDescent="0.4">
      <c r="A18" t="s">
        <v>224</v>
      </c>
      <c r="B18" s="16">
        <v>5.6850437535346101</v>
      </c>
      <c r="C18" s="16">
        <v>29.4219963139995</v>
      </c>
      <c r="D18" s="16">
        <v>12.377699887221899</v>
      </c>
    </row>
    <row r="19" spans="1:4" x14ac:dyDescent="0.4">
      <c r="A19" t="s">
        <v>225</v>
      </c>
      <c r="B19" s="16">
        <v>4.4512204306835796</v>
      </c>
      <c r="C19" s="16">
        <v>31.566318584120001</v>
      </c>
      <c r="D19" s="16">
        <v>4.4787606128183004</v>
      </c>
    </row>
    <row r="20" spans="1:4" x14ac:dyDescent="0.4">
      <c r="A20" t="s">
        <v>226</v>
      </c>
      <c r="B20" s="16">
        <v>4.2884927246807498</v>
      </c>
      <c r="C20" s="16">
        <v>32.9745068641244</v>
      </c>
      <c r="D20" s="16">
        <v>5.5585973240673701</v>
      </c>
    </row>
    <row r="21" spans="1:4" x14ac:dyDescent="0.4">
      <c r="A21" t="s">
        <v>227</v>
      </c>
      <c r="B21" s="16">
        <v>2.9705204553795999</v>
      </c>
      <c r="C21" s="16">
        <v>35.154067943495598</v>
      </c>
      <c r="D21" s="16">
        <v>4.1884864687947001</v>
      </c>
    </row>
    <row r="22" spans="1:4" x14ac:dyDescent="0.4">
      <c r="A22" t="s">
        <v>228</v>
      </c>
      <c r="B22" s="16">
        <v>16.7857291830578</v>
      </c>
      <c r="C22" s="16">
        <v>18.697982865037002</v>
      </c>
      <c r="D22" s="16">
        <v>12.2160158882877</v>
      </c>
    </row>
    <row r="23" spans="1:4" x14ac:dyDescent="0.4">
      <c r="A23" t="s">
        <v>229</v>
      </c>
      <c r="B23" s="16">
        <v>9.7400048611074901</v>
      </c>
      <c r="C23" s="16">
        <v>21.823374412005499</v>
      </c>
      <c r="D23" s="16">
        <v>13.8726602291396</v>
      </c>
    </row>
    <row r="24" spans="1:4" x14ac:dyDescent="0.4">
      <c r="A24" t="s">
        <v>230</v>
      </c>
      <c r="B24" s="16">
        <v>7.7703225298987997</v>
      </c>
      <c r="C24" s="16">
        <v>21.206074325327101</v>
      </c>
      <c r="D24" s="16">
        <v>5.3245329421823397</v>
      </c>
    </row>
    <row r="25" spans="1:4" x14ac:dyDescent="0.4">
      <c r="A25" t="s">
        <v>231</v>
      </c>
      <c r="B25" s="16">
        <v>5.9938403520447601</v>
      </c>
      <c r="C25" s="16">
        <v>21.971150762760601</v>
      </c>
      <c r="D25" s="16">
        <v>6.5342326169321003</v>
      </c>
    </row>
    <row r="26" spans="1:4" x14ac:dyDescent="0.4">
      <c r="A26" t="s">
        <v>232</v>
      </c>
      <c r="B26" s="16">
        <v>10.4546789380331</v>
      </c>
      <c r="C26" s="16">
        <v>26.624554365571701</v>
      </c>
      <c r="D26" s="16">
        <v>5.4376049196009699</v>
      </c>
    </row>
    <row r="27" spans="1:4" x14ac:dyDescent="0.4">
      <c r="A27" t="s">
        <v>233</v>
      </c>
      <c r="B27" s="16">
        <v>8.4641526481134193</v>
      </c>
      <c r="C27" s="16">
        <v>25.399345263331099</v>
      </c>
      <c r="D27" s="16">
        <v>4.8871029162699999</v>
      </c>
    </row>
    <row r="28" spans="1:4" x14ac:dyDescent="0.4">
      <c r="A28" t="s">
        <v>234</v>
      </c>
      <c r="B28" s="16">
        <v>9.0974555423162293</v>
      </c>
      <c r="C28" s="16">
        <v>30.734219240850301</v>
      </c>
      <c r="D28" s="16">
        <v>4.9136181347019896</v>
      </c>
    </row>
    <row r="29" spans="1:4" x14ac:dyDescent="0.4">
      <c r="A29" t="s">
        <v>235</v>
      </c>
      <c r="B29" s="16">
        <v>7.24848805409066</v>
      </c>
      <c r="C29" s="16">
        <v>25.171244483765499</v>
      </c>
      <c r="D29" s="16">
        <v>7.0009178862499502</v>
      </c>
    </row>
    <row r="30" spans="1:4" x14ac:dyDescent="0.4">
      <c r="A30" t="s">
        <v>236</v>
      </c>
      <c r="B30" s="16">
        <v>5.2813649413207697</v>
      </c>
      <c r="C30" s="16">
        <v>28.785635926181001</v>
      </c>
      <c r="D30" s="16">
        <v>11.871741606978301</v>
      </c>
    </row>
    <row r="31" spans="1:4" x14ac:dyDescent="0.4">
      <c r="A31" t="s">
        <v>237</v>
      </c>
      <c r="B31" s="16">
        <v>5.8103894430163301</v>
      </c>
      <c r="C31" s="16">
        <v>24.0613968740223</v>
      </c>
      <c r="D31" s="16">
        <v>5.99225552981272</v>
      </c>
    </row>
    <row r="32" spans="1:4" x14ac:dyDescent="0.4">
      <c r="A32" t="s">
        <v>238</v>
      </c>
      <c r="B32" s="16">
        <v>6.6533900534005896</v>
      </c>
      <c r="C32" s="16">
        <v>31.4880521694142</v>
      </c>
      <c r="D32" s="16">
        <v>11.3653641648873</v>
      </c>
    </row>
    <row r="33" spans="1:4" x14ac:dyDescent="0.4">
      <c r="A33" t="s">
        <v>239</v>
      </c>
      <c r="B33" s="16">
        <v>4.3260296665439499</v>
      </c>
      <c r="C33" s="16">
        <v>31.698266805292</v>
      </c>
      <c r="D33" s="16">
        <v>7.8778991947471599</v>
      </c>
    </row>
    <row r="34" spans="1:4" x14ac:dyDescent="0.4">
      <c r="A34" t="s">
        <v>240</v>
      </c>
      <c r="B34" s="16">
        <v>7.1028037841228802</v>
      </c>
      <c r="C34" s="16">
        <v>18.489988468508798</v>
      </c>
      <c r="D34" s="16">
        <v>4.8988633994781798</v>
      </c>
    </row>
    <row r="35" spans="1:4" x14ac:dyDescent="0.4">
      <c r="A35" t="s">
        <v>241</v>
      </c>
      <c r="B35" s="16">
        <v>6.2891623186469197</v>
      </c>
      <c r="C35" s="16">
        <v>19.984250024120701</v>
      </c>
      <c r="D35" s="16">
        <v>10.2136736068123</v>
      </c>
    </row>
    <row r="36" spans="1:4" x14ac:dyDescent="0.4">
      <c r="A36" t="s">
        <v>242</v>
      </c>
      <c r="B36" s="16">
        <v>8.1025534323835</v>
      </c>
      <c r="C36" s="16">
        <v>21.117133865021199</v>
      </c>
      <c r="D36" s="16">
        <v>5.1085880380163404</v>
      </c>
    </row>
    <row r="37" spans="1:4" x14ac:dyDescent="0.4">
      <c r="A37" t="s">
        <v>243</v>
      </c>
      <c r="B37" s="16">
        <v>4.9292688273135701</v>
      </c>
      <c r="C37" s="16">
        <v>25.243042236924801</v>
      </c>
      <c r="D37" s="16">
        <v>6.0372527386261696</v>
      </c>
    </row>
    <row r="38" spans="1:4" x14ac:dyDescent="0.4">
      <c r="A38" t="s">
        <v>244</v>
      </c>
      <c r="B38" s="16">
        <v>7.1891322747031401</v>
      </c>
      <c r="C38" s="16">
        <v>17.1123385670857</v>
      </c>
      <c r="D38" s="16">
        <v>5.2198747834011101</v>
      </c>
    </row>
    <row r="39" spans="1:4" x14ac:dyDescent="0.4">
      <c r="A39" t="s">
        <v>245</v>
      </c>
      <c r="B39" s="16">
        <v>5.5792273783865802</v>
      </c>
      <c r="C39" s="16">
        <v>20.813669930829899</v>
      </c>
      <c r="D39" s="16">
        <v>4.0256424285108201</v>
      </c>
    </row>
    <row r="40" spans="1:4" x14ac:dyDescent="0.4">
      <c r="A40" t="s">
        <v>246</v>
      </c>
      <c r="B40" s="16">
        <v>6.5355821573608299</v>
      </c>
      <c r="C40" s="16">
        <v>24.5567845720471</v>
      </c>
      <c r="D40" s="16">
        <v>5.1814767498580698</v>
      </c>
    </row>
    <row r="41" spans="1:4" x14ac:dyDescent="0.4">
      <c r="A41" t="s">
        <v>247</v>
      </c>
      <c r="B41" s="16">
        <v>6.7557325425347701</v>
      </c>
      <c r="C41" s="16">
        <v>22.874575117322099</v>
      </c>
      <c r="D41" s="16">
        <v>9.1799691475986904</v>
      </c>
    </row>
    <row r="42" spans="1:4" x14ac:dyDescent="0.4">
      <c r="A42" t="s">
        <v>248</v>
      </c>
      <c r="B42" s="16">
        <v>5.6332253252026403</v>
      </c>
      <c r="C42" s="16">
        <v>22.293098019750499</v>
      </c>
      <c r="D42" s="16">
        <v>4.5649925641716704</v>
      </c>
    </row>
    <row r="43" spans="1:4" x14ac:dyDescent="0.4">
      <c r="A43" t="s">
        <v>249</v>
      </c>
      <c r="B43" s="16">
        <v>6.19973714821925</v>
      </c>
      <c r="C43" s="16">
        <v>14.2674281146016</v>
      </c>
      <c r="D43" s="16">
        <v>4.8511568732231503</v>
      </c>
    </row>
    <row r="44" spans="1:4" x14ac:dyDescent="0.4">
      <c r="A44" t="s">
        <v>250</v>
      </c>
      <c r="B44" s="16">
        <v>5.3113075279476503</v>
      </c>
      <c r="C44" s="16">
        <v>8.8580530137406797</v>
      </c>
      <c r="D44" s="16">
        <v>4.0726935372859003</v>
      </c>
    </row>
    <row r="45" spans="1:4" x14ac:dyDescent="0.4">
      <c r="A45" t="s">
        <v>251</v>
      </c>
      <c r="B45" s="16">
        <v>4.6333546068619897</v>
      </c>
      <c r="C45" s="16">
        <v>13.1837846759437</v>
      </c>
      <c r="D45" s="18">
        <v>2.67853713354492</v>
      </c>
    </row>
    <row r="46" spans="1:4" x14ac:dyDescent="0.4">
      <c r="A46" t="s">
        <v>252</v>
      </c>
      <c r="B46" s="16">
        <v>5.5936423895440601</v>
      </c>
      <c r="C46" s="16">
        <v>16.601974516876702</v>
      </c>
      <c r="D46" s="16">
        <v>7.2621994917825301</v>
      </c>
    </row>
    <row r="47" spans="1:4" x14ac:dyDescent="0.4">
      <c r="A47" t="s">
        <v>253</v>
      </c>
      <c r="B47" s="16">
        <v>5.4466840441952096</v>
      </c>
      <c r="C47" s="16">
        <v>12.791120698772</v>
      </c>
      <c r="D47" s="16">
        <v>5.0975467505093004</v>
      </c>
    </row>
    <row r="48" spans="1:4" x14ac:dyDescent="0.4">
      <c r="A48" t="s">
        <v>254</v>
      </c>
      <c r="B48" s="16">
        <v>5.7634695912729601</v>
      </c>
      <c r="C48" s="16">
        <v>18.875986437402702</v>
      </c>
      <c r="D48" s="16">
        <v>5.9807363002826799</v>
      </c>
    </row>
    <row r="49" spans="1:4" x14ac:dyDescent="0.4">
      <c r="A49" t="s">
        <v>255</v>
      </c>
      <c r="B49" s="16">
        <v>4.4856653634933199</v>
      </c>
      <c r="C49" s="16">
        <v>17.676617143885601</v>
      </c>
      <c r="D49" s="16">
        <v>5.0878372247054697</v>
      </c>
    </row>
    <row r="50" spans="1:4" ht="19.5" thickBot="1" x14ac:dyDescent="0.45">
      <c r="A50" s="2" t="s">
        <v>256</v>
      </c>
      <c r="B50" s="17">
        <v>6.7328771943378101</v>
      </c>
      <c r="C50" s="17">
        <v>16.9024434644246</v>
      </c>
      <c r="D50" s="19">
        <v>3.06645548223208</v>
      </c>
    </row>
  </sheetData>
  <mergeCells count="1">
    <mergeCell ref="A1:D1"/>
  </mergeCells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F6CC28-8F4C-4114-B71C-4626AFB527BC}">
  <dimension ref="A1:G51"/>
  <sheetViews>
    <sheetView workbookViewId="0"/>
  </sheetViews>
  <sheetFormatPr defaultRowHeight="18.75" x14ac:dyDescent="0.4"/>
  <cols>
    <col min="1" max="1" width="15.75" customWidth="1"/>
    <col min="2" max="2" width="14.125" customWidth="1"/>
    <col min="3" max="3" width="26" customWidth="1"/>
    <col min="4" max="4" width="14.125" customWidth="1"/>
    <col min="5" max="5" width="26" customWidth="1"/>
    <col min="6" max="6" width="14.125" customWidth="1"/>
    <col min="7" max="7" width="26" customWidth="1"/>
  </cols>
  <sheetData>
    <row r="1" spans="1:7" x14ac:dyDescent="0.4">
      <c r="A1" s="6" t="s">
        <v>257</v>
      </c>
    </row>
    <row r="2" spans="1:7" ht="19.5" thickBot="1" x14ac:dyDescent="0.45">
      <c r="A2" s="2"/>
      <c r="B2" s="2"/>
      <c r="C2" s="2"/>
      <c r="D2" s="2"/>
      <c r="E2" s="2"/>
      <c r="F2" s="2"/>
      <c r="G2" s="2"/>
    </row>
    <row r="3" spans="1:7" x14ac:dyDescent="0.4">
      <c r="B3" s="5" t="s">
        <v>201</v>
      </c>
      <c r="C3" s="5"/>
      <c r="D3" s="5" t="s">
        <v>203</v>
      </c>
      <c r="E3" s="5"/>
      <c r="F3" s="5" t="s">
        <v>205</v>
      </c>
      <c r="G3" s="5"/>
    </row>
    <row r="4" spans="1:7" x14ac:dyDescent="0.4">
      <c r="A4" s="3" t="s">
        <v>209</v>
      </c>
      <c r="B4" s="3" t="s">
        <v>206</v>
      </c>
      <c r="C4" s="3" t="s">
        <v>280</v>
      </c>
      <c r="D4" s="3" t="s">
        <v>206</v>
      </c>
      <c r="E4" s="3" t="s">
        <v>280</v>
      </c>
      <c r="F4" s="3" t="s">
        <v>206</v>
      </c>
      <c r="G4" s="3" t="s">
        <v>280</v>
      </c>
    </row>
    <row r="5" spans="1:7" x14ac:dyDescent="0.4">
      <c r="A5" t="s">
        <v>210</v>
      </c>
      <c r="B5">
        <v>63</v>
      </c>
      <c r="C5">
        <v>56.627755903480399</v>
      </c>
      <c r="D5">
        <v>63</v>
      </c>
      <c r="E5">
        <v>57.665921862590501</v>
      </c>
      <c r="F5">
        <v>73</v>
      </c>
      <c r="G5">
        <v>29.386412102907698</v>
      </c>
    </row>
    <row r="6" spans="1:7" x14ac:dyDescent="0.4">
      <c r="A6" t="s">
        <v>211</v>
      </c>
      <c r="B6">
        <v>63</v>
      </c>
      <c r="C6">
        <v>36.011048210887402</v>
      </c>
      <c r="D6">
        <v>63</v>
      </c>
      <c r="E6">
        <v>70.949415391763907</v>
      </c>
      <c r="F6">
        <v>73</v>
      </c>
      <c r="G6">
        <v>19.342509270798299</v>
      </c>
    </row>
    <row r="7" spans="1:7" x14ac:dyDescent="0.4">
      <c r="A7" t="s">
        <v>212</v>
      </c>
      <c r="B7">
        <v>63</v>
      </c>
      <c r="C7">
        <v>23.693449021025199</v>
      </c>
      <c r="D7">
        <v>63</v>
      </c>
      <c r="E7">
        <v>54.908017239223398</v>
      </c>
      <c r="F7">
        <v>73</v>
      </c>
      <c r="G7">
        <v>15.9334975202179</v>
      </c>
    </row>
    <row r="8" spans="1:7" x14ac:dyDescent="0.4">
      <c r="A8" t="s">
        <v>213</v>
      </c>
      <c r="B8">
        <v>63</v>
      </c>
      <c r="C8">
        <v>34.281613470775298</v>
      </c>
      <c r="D8">
        <v>63</v>
      </c>
      <c r="E8">
        <v>50.582584289360199</v>
      </c>
      <c r="F8">
        <v>73</v>
      </c>
      <c r="G8">
        <v>15.703577507199</v>
      </c>
    </row>
    <row r="9" spans="1:7" x14ac:dyDescent="0.4">
      <c r="A9" t="s">
        <v>214</v>
      </c>
      <c r="B9">
        <v>63</v>
      </c>
      <c r="C9">
        <v>45.096360869458501</v>
      </c>
      <c r="D9">
        <v>63</v>
      </c>
      <c r="E9">
        <v>25.1849204437131</v>
      </c>
      <c r="F9">
        <v>73</v>
      </c>
      <c r="G9">
        <v>16.2212780943333</v>
      </c>
    </row>
    <row r="10" spans="1:7" x14ac:dyDescent="0.4">
      <c r="A10" t="s">
        <v>215</v>
      </c>
      <c r="B10">
        <v>63</v>
      </c>
      <c r="C10">
        <v>40.887461459575803</v>
      </c>
      <c r="D10">
        <v>63</v>
      </c>
      <c r="E10">
        <v>23.394598838048001</v>
      </c>
      <c r="F10">
        <v>73</v>
      </c>
      <c r="G10">
        <v>16.035592872567399</v>
      </c>
    </row>
    <row r="11" spans="1:7" x14ac:dyDescent="0.4">
      <c r="A11" t="s">
        <v>216</v>
      </c>
      <c r="B11">
        <v>63</v>
      </c>
      <c r="C11">
        <v>25.2777975276055</v>
      </c>
      <c r="D11">
        <v>63</v>
      </c>
      <c r="E11">
        <v>38.675141822391303</v>
      </c>
      <c r="F11">
        <v>73</v>
      </c>
      <c r="G11">
        <v>12.004184945184999</v>
      </c>
    </row>
    <row r="12" spans="1:7" x14ac:dyDescent="0.4">
      <c r="A12" t="s">
        <v>217</v>
      </c>
      <c r="B12">
        <v>63</v>
      </c>
      <c r="C12">
        <v>28.452071162656001</v>
      </c>
      <c r="D12">
        <v>63</v>
      </c>
      <c r="E12">
        <v>20.7970552167669</v>
      </c>
      <c r="F12">
        <v>73</v>
      </c>
      <c r="G12">
        <v>13.8463436301942</v>
      </c>
    </row>
    <row r="13" spans="1:7" x14ac:dyDescent="0.4">
      <c r="A13" t="s">
        <v>218</v>
      </c>
      <c r="B13">
        <v>63</v>
      </c>
      <c r="C13">
        <v>23.651910224865301</v>
      </c>
      <c r="D13">
        <v>63</v>
      </c>
      <c r="E13">
        <v>26.218474753266399</v>
      </c>
      <c r="F13">
        <v>73</v>
      </c>
      <c r="G13">
        <v>14.974455163983199</v>
      </c>
    </row>
    <row r="14" spans="1:7" x14ac:dyDescent="0.4">
      <c r="A14" t="s">
        <v>219</v>
      </c>
      <c r="B14">
        <v>63</v>
      </c>
      <c r="C14">
        <v>30.120401823195898</v>
      </c>
      <c r="D14">
        <v>63</v>
      </c>
      <c r="E14">
        <v>26.776575857451</v>
      </c>
      <c r="F14">
        <v>73</v>
      </c>
      <c r="G14">
        <v>14.6858197463928</v>
      </c>
    </row>
    <row r="15" spans="1:7" x14ac:dyDescent="0.4">
      <c r="A15" t="s">
        <v>220</v>
      </c>
      <c r="B15">
        <v>63</v>
      </c>
      <c r="C15">
        <v>32.812424655645998</v>
      </c>
      <c r="D15">
        <v>63</v>
      </c>
      <c r="E15">
        <v>21.921180319125199</v>
      </c>
      <c r="F15">
        <v>73</v>
      </c>
      <c r="G15">
        <v>16.489425604708401</v>
      </c>
    </row>
    <row r="16" spans="1:7" x14ac:dyDescent="0.4">
      <c r="A16" t="s">
        <v>221</v>
      </c>
      <c r="B16">
        <v>63</v>
      </c>
      <c r="C16">
        <v>26.2948491722398</v>
      </c>
      <c r="D16">
        <v>63</v>
      </c>
      <c r="E16">
        <v>22.154931362381699</v>
      </c>
      <c r="F16">
        <v>73</v>
      </c>
      <c r="G16">
        <v>10.5689007854547</v>
      </c>
    </row>
    <row r="17" spans="1:7" x14ac:dyDescent="0.4">
      <c r="A17" t="s">
        <v>222</v>
      </c>
      <c r="B17">
        <v>63</v>
      </c>
      <c r="C17">
        <v>18.358894487377398</v>
      </c>
      <c r="D17">
        <v>63</v>
      </c>
      <c r="E17">
        <v>14.223092516295001</v>
      </c>
      <c r="F17">
        <v>73</v>
      </c>
      <c r="G17">
        <v>12.783610115064899</v>
      </c>
    </row>
    <row r="18" spans="1:7" x14ac:dyDescent="0.4">
      <c r="A18" t="s">
        <v>223</v>
      </c>
      <c r="B18">
        <v>63</v>
      </c>
      <c r="C18">
        <v>24.091587384257</v>
      </c>
      <c r="D18">
        <v>63</v>
      </c>
      <c r="E18">
        <v>19.179790838278301</v>
      </c>
      <c r="F18">
        <v>73</v>
      </c>
      <c r="G18">
        <v>10.081899864982599</v>
      </c>
    </row>
    <row r="19" spans="1:7" x14ac:dyDescent="0.4">
      <c r="A19" t="s">
        <v>224</v>
      </c>
      <c r="B19">
        <v>60</v>
      </c>
      <c r="C19">
        <v>37.715189063706298</v>
      </c>
      <c r="D19">
        <v>63</v>
      </c>
      <c r="E19">
        <v>18.477618136323901</v>
      </c>
      <c r="F19">
        <v>73</v>
      </c>
      <c r="G19">
        <v>12.9984463224871</v>
      </c>
    </row>
    <row r="20" spans="1:7" x14ac:dyDescent="0.4">
      <c r="A20" t="s">
        <v>225</v>
      </c>
      <c r="B20">
        <v>53</v>
      </c>
      <c r="C20">
        <v>37.036411759793403</v>
      </c>
      <c r="D20">
        <v>63</v>
      </c>
      <c r="E20">
        <v>17.5390630148481</v>
      </c>
      <c r="F20">
        <v>73</v>
      </c>
      <c r="G20">
        <v>30.350811310565302</v>
      </c>
    </row>
    <row r="21" spans="1:7" x14ac:dyDescent="0.4">
      <c r="A21" t="s">
        <v>226</v>
      </c>
      <c r="B21">
        <v>57</v>
      </c>
      <c r="C21">
        <v>48.459412105632303</v>
      </c>
      <c r="D21">
        <v>63</v>
      </c>
      <c r="E21">
        <v>15.9820754976756</v>
      </c>
      <c r="F21">
        <v>73</v>
      </c>
      <c r="G21">
        <v>22.308936133428201</v>
      </c>
    </row>
    <row r="22" spans="1:7" x14ac:dyDescent="0.4">
      <c r="A22" t="s">
        <v>227</v>
      </c>
      <c r="B22">
        <v>62</v>
      </c>
      <c r="C22">
        <v>51.566666855388803</v>
      </c>
      <c r="D22">
        <v>63</v>
      </c>
      <c r="E22">
        <v>14.866282852395001</v>
      </c>
      <c r="F22">
        <v>73</v>
      </c>
      <c r="G22">
        <v>27.2058039106672</v>
      </c>
    </row>
    <row r="23" spans="1:7" x14ac:dyDescent="0.4">
      <c r="A23" t="s">
        <v>228</v>
      </c>
      <c r="B23">
        <v>63</v>
      </c>
      <c r="C23">
        <v>18.343860788357301</v>
      </c>
      <c r="D23">
        <v>63</v>
      </c>
      <c r="E23">
        <v>28.721557242913999</v>
      </c>
      <c r="F23">
        <v>73</v>
      </c>
      <c r="G23">
        <v>9.4302057587731802</v>
      </c>
    </row>
    <row r="24" spans="1:7" x14ac:dyDescent="0.4">
      <c r="A24" t="s">
        <v>229</v>
      </c>
      <c r="B24">
        <v>63</v>
      </c>
      <c r="C24">
        <v>32.5670991161739</v>
      </c>
      <c r="D24">
        <v>63</v>
      </c>
      <c r="E24">
        <v>28.162330826757302</v>
      </c>
      <c r="F24">
        <v>73</v>
      </c>
      <c r="G24">
        <v>10.9205794766208</v>
      </c>
    </row>
    <row r="25" spans="1:7" x14ac:dyDescent="0.4">
      <c r="A25" t="s">
        <v>230</v>
      </c>
      <c r="B25">
        <v>63</v>
      </c>
      <c r="C25">
        <v>42.391824390903103</v>
      </c>
      <c r="D25">
        <v>63</v>
      </c>
      <c r="E25">
        <v>22.478959041520898</v>
      </c>
      <c r="F25">
        <v>73</v>
      </c>
      <c r="G25">
        <v>16.421788936955199</v>
      </c>
    </row>
    <row r="26" spans="1:7" x14ac:dyDescent="0.4">
      <c r="A26" t="s">
        <v>231</v>
      </c>
      <c r="B26">
        <v>63</v>
      </c>
      <c r="C26">
        <v>42.1399543356194</v>
      </c>
      <c r="D26">
        <v>63</v>
      </c>
      <c r="E26">
        <v>22.7556939764935</v>
      </c>
      <c r="F26">
        <v>73</v>
      </c>
      <c r="G26">
        <v>11.2669003785438</v>
      </c>
    </row>
    <row r="27" spans="1:7" x14ac:dyDescent="0.4">
      <c r="A27" t="s">
        <v>232</v>
      </c>
      <c r="B27">
        <v>63</v>
      </c>
      <c r="C27">
        <v>48.4661352683503</v>
      </c>
      <c r="D27">
        <v>63</v>
      </c>
      <c r="E27">
        <v>18.628346666818601</v>
      </c>
      <c r="F27">
        <v>73</v>
      </c>
      <c r="G27">
        <v>17.4470364667764</v>
      </c>
    </row>
    <row r="28" spans="1:7" x14ac:dyDescent="0.4">
      <c r="A28" t="s">
        <v>233</v>
      </c>
      <c r="B28">
        <v>63</v>
      </c>
      <c r="C28">
        <v>40.220479153120401</v>
      </c>
      <c r="D28">
        <v>63</v>
      </c>
      <c r="E28">
        <v>19.089803831224</v>
      </c>
      <c r="F28">
        <v>73</v>
      </c>
      <c r="G28">
        <v>13.3749669901646</v>
      </c>
    </row>
    <row r="29" spans="1:7" x14ac:dyDescent="0.4">
      <c r="A29" t="s">
        <v>234</v>
      </c>
      <c r="B29">
        <v>63</v>
      </c>
      <c r="C29">
        <v>34.687674509836803</v>
      </c>
      <c r="D29">
        <v>63</v>
      </c>
      <c r="E29">
        <v>16.593382512441099</v>
      </c>
      <c r="F29">
        <v>73</v>
      </c>
      <c r="G29">
        <v>20.847939334545099</v>
      </c>
    </row>
    <row r="30" spans="1:7" x14ac:dyDescent="0.4">
      <c r="A30" t="s">
        <v>235</v>
      </c>
      <c r="B30">
        <v>63</v>
      </c>
      <c r="C30">
        <v>24.072343630286198</v>
      </c>
      <c r="D30">
        <v>63</v>
      </c>
      <c r="E30">
        <v>19.969803842595699</v>
      </c>
      <c r="F30">
        <v>73</v>
      </c>
      <c r="G30">
        <v>14.9184286633408</v>
      </c>
    </row>
    <row r="31" spans="1:7" x14ac:dyDescent="0.4">
      <c r="A31" t="s">
        <v>236</v>
      </c>
      <c r="B31">
        <v>56</v>
      </c>
      <c r="C31">
        <v>32.221333109592301</v>
      </c>
      <c r="D31">
        <v>63</v>
      </c>
      <c r="E31">
        <v>16.997546499925399</v>
      </c>
      <c r="F31">
        <v>73</v>
      </c>
      <c r="G31">
        <v>7.6733383716346797</v>
      </c>
    </row>
    <row r="32" spans="1:7" x14ac:dyDescent="0.4">
      <c r="A32" t="s">
        <v>237</v>
      </c>
      <c r="B32">
        <v>63</v>
      </c>
      <c r="C32">
        <v>40.132863455106403</v>
      </c>
      <c r="D32">
        <v>63</v>
      </c>
      <c r="E32">
        <v>20.307342023045798</v>
      </c>
      <c r="F32">
        <v>73</v>
      </c>
      <c r="G32">
        <v>12.858187204410401</v>
      </c>
    </row>
    <row r="33" spans="1:7" x14ac:dyDescent="0.4">
      <c r="A33" t="s">
        <v>238</v>
      </c>
      <c r="B33">
        <v>63</v>
      </c>
      <c r="C33">
        <v>36.2285774933124</v>
      </c>
      <c r="D33">
        <v>63</v>
      </c>
      <c r="E33">
        <v>15.989108195930701</v>
      </c>
      <c r="F33">
        <v>73</v>
      </c>
      <c r="G33">
        <v>6.9526305480221504</v>
      </c>
    </row>
    <row r="34" spans="1:7" x14ac:dyDescent="0.4">
      <c r="A34" t="s">
        <v>239</v>
      </c>
      <c r="B34">
        <v>56</v>
      </c>
      <c r="C34">
        <v>27.835927374776901</v>
      </c>
      <c r="D34">
        <v>63</v>
      </c>
      <c r="E34">
        <v>15.2234384523526</v>
      </c>
      <c r="F34">
        <v>73</v>
      </c>
      <c r="G34">
        <v>10.767160208940499</v>
      </c>
    </row>
    <row r="35" spans="1:7" x14ac:dyDescent="0.4">
      <c r="A35" t="s">
        <v>240</v>
      </c>
      <c r="B35">
        <v>63</v>
      </c>
      <c r="C35">
        <v>42.034894605001099</v>
      </c>
      <c r="D35">
        <v>63</v>
      </c>
      <c r="E35">
        <v>27.471508944583402</v>
      </c>
      <c r="F35">
        <v>73</v>
      </c>
      <c r="G35">
        <v>21.162210047896199</v>
      </c>
    </row>
    <row r="36" spans="1:7" x14ac:dyDescent="0.4">
      <c r="A36" t="s">
        <v>241</v>
      </c>
      <c r="B36">
        <v>63</v>
      </c>
      <c r="C36">
        <v>27.178062835246202</v>
      </c>
      <c r="D36">
        <v>63</v>
      </c>
      <c r="E36">
        <v>25.698266454368898</v>
      </c>
      <c r="F36">
        <v>73</v>
      </c>
      <c r="G36">
        <v>11.8831657372285</v>
      </c>
    </row>
    <row r="37" spans="1:7" x14ac:dyDescent="0.4">
      <c r="A37" t="s">
        <v>242</v>
      </c>
      <c r="B37">
        <v>63</v>
      </c>
      <c r="C37">
        <v>50.729941730374897</v>
      </c>
      <c r="D37">
        <v>63</v>
      </c>
      <c r="E37">
        <v>24.295825576407399</v>
      </c>
      <c r="F37">
        <v>73</v>
      </c>
      <c r="G37">
        <v>16.710110084800998</v>
      </c>
    </row>
    <row r="38" spans="1:7" x14ac:dyDescent="0.4">
      <c r="A38" t="s">
        <v>243</v>
      </c>
      <c r="B38">
        <v>63</v>
      </c>
      <c r="C38">
        <v>37.623232360020999</v>
      </c>
      <c r="D38">
        <v>63</v>
      </c>
      <c r="E38">
        <v>20.111686775516301</v>
      </c>
      <c r="F38">
        <v>73</v>
      </c>
      <c r="G38">
        <v>14.0109919537057</v>
      </c>
    </row>
    <row r="39" spans="1:7" x14ac:dyDescent="0.4">
      <c r="A39" t="s">
        <v>244</v>
      </c>
      <c r="B39">
        <v>63</v>
      </c>
      <c r="C39">
        <v>45.6465741232741</v>
      </c>
      <c r="D39">
        <v>63</v>
      </c>
      <c r="E39">
        <v>26.895720619619599</v>
      </c>
      <c r="F39">
        <v>73</v>
      </c>
      <c r="G39">
        <v>18.229062689418601</v>
      </c>
    </row>
    <row r="40" spans="1:7" x14ac:dyDescent="0.4">
      <c r="A40" t="s">
        <v>245</v>
      </c>
      <c r="B40">
        <v>63</v>
      </c>
      <c r="C40">
        <v>50.114608114726103</v>
      </c>
      <c r="D40">
        <v>63</v>
      </c>
      <c r="E40">
        <v>22.5826096833968</v>
      </c>
      <c r="F40">
        <v>73</v>
      </c>
      <c r="G40">
        <v>13.450305058885</v>
      </c>
    </row>
    <row r="41" spans="1:7" x14ac:dyDescent="0.4">
      <c r="A41" t="s">
        <v>246</v>
      </c>
      <c r="B41">
        <v>63</v>
      </c>
      <c r="C41">
        <v>59.120078010029097</v>
      </c>
      <c r="D41">
        <v>63</v>
      </c>
      <c r="E41">
        <v>19.635658036740601</v>
      </c>
      <c r="F41">
        <v>73</v>
      </c>
      <c r="G41">
        <v>14.9775710322709</v>
      </c>
    </row>
    <row r="42" spans="1:7" x14ac:dyDescent="0.4">
      <c r="A42" t="s">
        <v>247</v>
      </c>
      <c r="B42">
        <v>63</v>
      </c>
      <c r="C42">
        <v>52.527915815241002</v>
      </c>
      <c r="D42">
        <v>63</v>
      </c>
      <c r="E42">
        <v>21.0115100549082</v>
      </c>
      <c r="F42">
        <v>73</v>
      </c>
      <c r="G42">
        <v>16.560749443209101</v>
      </c>
    </row>
    <row r="43" spans="1:7" x14ac:dyDescent="0.4">
      <c r="A43" t="s">
        <v>248</v>
      </c>
      <c r="B43">
        <v>63</v>
      </c>
      <c r="C43">
        <v>27.3034257156785</v>
      </c>
      <c r="D43">
        <v>63</v>
      </c>
      <c r="E43">
        <v>19.347151128381501</v>
      </c>
      <c r="F43">
        <v>73</v>
      </c>
      <c r="G43">
        <v>10.882451571155499</v>
      </c>
    </row>
    <row r="44" spans="1:7" x14ac:dyDescent="0.4">
      <c r="A44" t="s">
        <v>249</v>
      </c>
      <c r="B44">
        <v>63</v>
      </c>
      <c r="C44">
        <v>65.937041888904204</v>
      </c>
      <c r="D44">
        <v>63</v>
      </c>
      <c r="E44">
        <v>32.406796550700598</v>
      </c>
      <c r="F44">
        <v>73</v>
      </c>
      <c r="G44">
        <v>26.616538681508501</v>
      </c>
    </row>
    <row r="45" spans="1:7" x14ac:dyDescent="0.4">
      <c r="A45" t="s">
        <v>250</v>
      </c>
      <c r="B45">
        <v>63</v>
      </c>
      <c r="C45">
        <v>74.202326562262598</v>
      </c>
      <c r="D45">
        <v>63</v>
      </c>
      <c r="E45">
        <v>47.6004252055195</v>
      </c>
      <c r="F45">
        <v>73</v>
      </c>
      <c r="G45">
        <v>31.0573297851581</v>
      </c>
    </row>
    <row r="46" spans="1:7" x14ac:dyDescent="0.4">
      <c r="A46" t="s">
        <v>251</v>
      </c>
      <c r="B46">
        <v>63</v>
      </c>
      <c r="C46">
        <v>61.496862783776898</v>
      </c>
      <c r="D46">
        <v>63</v>
      </c>
      <c r="E46">
        <v>34.778854667854397</v>
      </c>
      <c r="F46">
        <v>73</v>
      </c>
      <c r="G46">
        <v>22.2197548097447</v>
      </c>
    </row>
    <row r="47" spans="1:7" x14ac:dyDescent="0.4">
      <c r="A47" t="s">
        <v>252</v>
      </c>
      <c r="B47">
        <v>63</v>
      </c>
      <c r="C47">
        <v>60.395238299619201</v>
      </c>
      <c r="D47">
        <v>63</v>
      </c>
      <c r="E47">
        <v>29.748358002804199</v>
      </c>
      <c r="F47">
        <v>73</v>
      </c>
      <c r="G47">
        <v>19.740519274265701</v>
      </c>
    </row>
    <row r="48" spans="1:7" x14ac:dyDescent="0.4">
      <c r="A48" t="s">
        <v>253</v>
      </c>
      <c r="B48">
        <v>63</v>
      </c>
      <c r="C48">
        <v>54.3739886699625</v>
      </c>
      <c r="D48">
        <v>63</v>
      </c>
      <c r="E48">
        <v>34.871226219832799</v>
      </c>
      <c r="F48">
        <v>73</v>
      </c>
      <c r="G48">
        <v>17.188991839841901</v>
      </c>
    </row>
    <row r="49" spans="1:7" x14ac:dyDescent="0.4">
      <c r="A49" t="s">
        <v>254</v>
      </c>
      <c r="B49">
        <v>63</v>
      </c>
      <c r="C49">
        <v>42.1184511957835</v>
      </c>
      <c r="D49">
        <v>63</v>
      </c>
      <c r="E49">
        <v>25.307552960965001</v>
      </c>
      <c r="F49">
        <v>73</v>
      </c>
      <c r="G49">
        <v>21.790432566650399</v>
      </c>
    </row>
    <row r="50" spans="1:7" x14ac:dyDescent="0.4">
      <c r="A50" t="s">
        <v>255</v>
      </c>
      <c r="B50">
        <v>63</v>
      </c>
      <c r="C50">
        <v>34.981921978458203</v>
      </c>
      <c r="D50">
        <v>63</v>
      </c>
      <c r="E50">
        <v>26.272294479485801</v>
      </c>
      <c r="F50">
        <v>73</v>
      </c>
      <c r="G50">
        <v>20.092505468508101</v>
      </c>
    </row>
    <row r="51" spans="1:7" ht="19.5" thickBot="1" x14ac:dyDescent="0.45">
      <c r="A51" s="2" t="s">
        <v>256</v>
      </c>
      <c r="B51" s="2">
        <v>47</v>
      </c>
      <c r="C51" s="2">
        <v>19.546352575691898</v>
      </c>
      <c r="D51" s="2">
        <v>47</v>
      </c>
      <c r="E51" s="2">
        <v>18.223832880308699</v>
      </c>
      <c r="F51" s="2">
        <v>31</v>
      </c>
      <c r="G51" s="2">
        <v>9.7931007643465602</v>
      </c>
    </row>
  </sheetData>
  <phoneticPr fontId="18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B7FF31-FE35-4411-B65C-33578CFE644B}">
  <dimension ref="A1:M26"/>
  <sheetViews>
    <sheetView workbookViewId="0"/>
  </sheetViews>
  <sheetFormatPr defaultRowHeight="18.75" x14ac:dyDescent="0.4"/>
  <cols>
    <col min="1" max="1" width="18.25" customWidth="1"/>
    <col min="2" max="2" width="14.625" customWidth="1"/>
  </cols>
  <sheetData>
    <row r="1" spans="1:13" ht="20.25" x14ac:dyDescent="0.4">
      <c r="A1" s="6" t="s">
        <v>260</v>
      </c>
    </row>
    <row r="2" spans="1:13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</row>
    <row r="3" spans="1:13" ht="20.25" x14ac:dyDescent="0.4">
      <c r="C3" s="7" t="s">
        <v>259</v>
      </c>
      <c r="D3" s="5"/>
      <c r="E3" s="5"/>
      <c r="F3" s="5"/>
      <c r="G3" s="5"/>
      <c r="H3" s="5"/>
      <c r="I3" s="5"/>
      <c r="J3" s="5"/>
      <c r="K3" s="5"/>
      <c r="L3" s="5"/>
      <c r="M3" s="5"/>
    </row>
    <row r="4" spans="1:13" x14ac:dyDescent="0.4">
      <c r="A4" s="3" t="s">
        <v>258</v>
      </c>
      <c r="B4" s="3" t="s">
        <v>0</v>
      </c>
      <c r="C4" s="3">
        <v>0</v>
      </c>
      <c r="D4" s="3">
        <v>0.5</v>
      </c>
      <c r="E4" s="3">
        <v>1</v>
      </c>
      <c r="F4" s="3">
        <v>1.5</v>
      </c>
      <c r="G4" s="3">
        <v>2</v>
      </c>
      <c r="H4" s="3">
        <v>2.5</v>
      </c>
      <c r="I4" s="3">
        <v>3</v>
      </c>
      <c r="J4" s="3">
        <v>3.5</v>
      </c>
      <c r="K4" s="3">
        <v>4</v>
      </c>
      <c r="L4" s="3">
        <v>4.5</v>
      </c>
      <c r="M4" s="3">
        <v>5</v>
      </c>
    </row>
    <row r="5" spans="1:13" x14ac:dyDescent="0.4">
      <c r="A5" t="s">
        <v>198</v>
      </c>
      <c r="B5" t="s">
        <v>2</v>
      </c>
      <c r="C5">
        <v>1533</v>
      </c>
      <c r="D5">
        <v>672</v>
      </c>
      <c r="E5">
        <v>349</v>
      </c>
      <c r="F5">
        <v>179</v>
      </c>
      <c r="G5">
        <v>94</v>
      </c>
      <c r="H5">
        <v>42</v>
      </c>
      <c r="I5">
        <v>19</v>
      </c>
      <c r="J5">
        <v>9</v>
      </c>
      <c r="K5">
        <v>4</v>
      </c>
      <c r="L5">
        <v>2</v>
      </c>
      <c r="M5">
        <v>1</v>
      </c>
    </row>
    <row r="6" spans="1:13" x14ac:dyDescent="0.4">
      <c r="A6" t="s">
        <v>198</v>
      </c>
      <c r="B6" t="s">
        <v>57</v>
      </c>
      <c r="C6">
        <v>1073</v>
      </c>
      <c r="D6">
        <v>468</v>
      </c>
      <c r="E6">
        <v>229</v>
      </c>
      <c r="F6">
        <v>123</v>
      </c>
      <c r="G6">
        <v>69</v>
      </c>
      <c r="H6">
        <v>37</v>
      </c>
      <c r="I6">
        <v>19</v>
      </c>
      <c r="J6">
        <v>14</v>
      </c>
      <c r="K6">
        <v>2</v>
      </c>
      <c r="L6">
        <v>1</v>
      </c>
      <c r="M6">
        <v>0</v>
      </c>
    </row>
    <row r="7" spans="1:13" x14ac:dyDescent="0.4">
      <c r="A7" t="s">
        <v>198</v>
      </c>
      <c r="B7" t="s">
        <v>95</v>
      </c>
      <c r="C7">
        <v>683</v>
      </c>
      <c r="D7">
        <v>294</v>
      </c>
      <c r="E7">
        <v>161</v>
      </c>
      <c r="F7">
        <v>86</v>
      </c>
      <c r="G7">
        <v>46</v>
      </c>
      <c r="H7">
        <v>19</v>
      </c>
      <c r="I7">
        <v>10</v>
      </c>
      <c r="J7">
        <v>6</v>
      </c>
      <c r="K7">
        <v>1</v>
      </c>
      <c r="L7">
        <v>0</v>
      </c>
      <c r="M7">
        <v>0</v>
      </c>
    </row>
    <row r="8" spans="1:13" x14ac:dyDescent="0.4">
      <c r="A8" t="s">
        <v>198</v>
      </c>
      <c r="B8" t="s">
        <v>126</v>
      </c>
      <c r="C8">
        <v>654</v>
      </c>
      <c r="D8">
        <v>292</v>
      </c>
      <c r="E8">
        <v>139</v>
      </c>
      <c r="F8">
        <v>76</v>
      </c>
      <c r="G8">
        <v>39</v>
      </c>
      <c r="H8">
        <v>21</v>
      </c>
      <c r="I8">
        <v>14</v>
      </c>
      <c r="J8">
        <v>6</v>
      </c>
      <c r="K8">
        <v>5</v>
      </c>
      <c r="L8">
        <v>1</v>
      </c>
      <c r="M8">
        <v>1</v>
      </c>
    </row>
    <row r="9" spans="1:13" x14ac:dyDescent="0.4">
      <c r="A9" t="s">
        <v>198</v>
      </c>
      <c r="B9" t="s">
        <v>153</v>
      </c>
      <c r="C9">
        <v>726</v>
      </c>
      <c r="D9">
        <v>379</v>
      </c>
      <c r="E9">
        <v>207</v>
      </c>
      <c r="F9">
        <v>117</v>
      </c>
      <c r="G9">
        <v>48</v>
      </c>
      <c r="H9">
        <v>17</v>
      </c>
      <c r="I9">
        <v>7</v>
      </c>
      <c r="J9">
        <v>2</v>
      </c>
      <c r="K9">
        <v>1</v>
      </c>
      <c r="L9">
        <v>0</v>
      </c>
      <c r="M9">
        <v>0</v>
      </c>
    </row>
    <row r="10" spans="1:13" x14ac:dyDescent="0.4">
      <c r="A10" t="s">
        <v>200</v>
      </c>
      <c r="B10" t="s">
        <v>2</v>
      </c>
      <c r="C10">
        <v>960</v>
      </c>
      <c r="D10">
        <v>431</v>
      </c>
      <c r="E10">
        <v>227</v>
      </c>
      <c r="F10">
        <v>117</v>
      </c>
      <c r="G10">
        <v>53</v>
      </c>
      <c r="H10">
        <v>24</v>
      </c>
      <c r="I10">
        <v>11</v>
      </c>
      <c r="J10">
        <v>5</v>
      </c>
      <c r="K10">
        <v>4</v>
      </c>
      <c r="L10">
        <v>1</v>
      </c>
      <c r="M10">
        <v>0</v>
      </c>
    </row>
    <row r="11" spans="1:13" x14ac:dyDescent="0.4">
      <c r="A11" t="s">
        <v>200</v>
      </c>
      <c r="B11" t="s">
        <v>57</v>
      </c>
      <c r="C11">
        <v>455</v>
      </c>
      <c r="D11">
        <v>237</v>
      </c>
      <c r="E11">
        <v>118</v>
      </c>
      <c r="F11">
        <v>48</v>
      </c>
      <c r="G11">
        <v>26</v>
      </c>
      <c r="H11">
        <v>13</v>
      </c>
      <c r="I11">
        <v>7</v>
      </c>
      <c r="J11">
        <v>4</v>
      </c>
      <c r="K11">
        <v>2</v>
      </c>
      <c r="L11">
        <v>2</v>
      </c>
      <c r="M11">
        <v>0</v>
      </c>
    </row>
    <row r="12" spans="1:13" x14ac:dyDescent="0.4">
      <c r="A12" t="s">
        <v>200</v>
      </c>
      <c r="B12" t="s">
        <v>95</v>
      </c>
      <c r="C12">
        <v>694</v>
      </c>
      <c r="D12">
        <v>378</v>
      </c>
      <c r="E12">
        <v>193</v>
      </c>
      <c r="F12">
        <v>101</v>
      </c>
      <c r="G12">
        <v>45</v>
      </c>
      <c r="H12">
        <v>23</v>
      </c>
      <c r="I12">
        <v>7</v>
      </c>
      <c r="J12">
        <v>2</v>
      </c>
      <c r="K12">
        <v>0</v>
      </c>
      <c r="L12">
        <v>0</v>
      </c>
      <c r="M12">
        <v>0</v>
      </c>
    </row>
    <row r="13" spans="1:13" x14ac:dyDescent="0.4">
      <c r="A13" t="s">
        <v>200</v>
      </c>
      <c r="B13" t="s">
        <v>126</v>
      </c>
      <c r="C13">
        <v>310</v>
      </c>
      <c r="D13">
        <v>157</v>
      </c>
      <c r="E13">
        <v>95</v>
      </c>
      <c r="F13">
        <v>52</v>
      </c>
      <c r="G13">
        <v>17</v>
      </c>
      <c r="H13">
        <v>10</v>
      </c>
      <c r="I13">
        <v>8</v>
      </c>
      <c r="J13">
        <v>3</v>
      </c>
      <c r="K13">
        <v>2</v>
      </c>
      <c r="L13">
        <v>1</v>
      </c>
      <c r="M13">
        <v>1</v>
      </c>
    </row>
    <row r="14" spans="1:13" x14ac:dyDescent="0.4">
      <c r="A14" t="s">
        <v>200</v>
      </c>
      <c r="B14" t="s">
        <v>153</v>
      </c>
      <c r="C14">
        <v>914</v>
      </c>
      <c r="D14">
        <v>541</v>
      </c>
      <c r="E14">
        <v>269</v>
      </c>
      <c r="F14">
        <v>132</v>
      </c>
      <c r="G14">
        <v>62</v>
      </c>
      <c r="H14">
        <v>29</v>
      </c>
      <c r="I14">
        <v>7</v>
      </c>
      <c r="J14">
        <v>3</v>
      </c>
      <c r="K14">
        <v>2</v>
      </c>
      <c r="L14">
        <v>0</v>
      </c>
      <c r="M14">
        <v>0</v>
      </c>
    </row>
    <row r="15" spans="1:13" x14ac:dyDescent="0.4">
      <c r="A15" t="s">
        <v>202</v>
      </c>
      <c r="B15" t="s">
        <v>2</v>
      </c>
      <c r="C15">
        <v>1299</v>
      </c>
      <c r="D15">
        <v>586</v>
      </c>
      <c r="E15">
        <v>277</v>
      </c>
      <c r="F15">
        <v>152</v>
      </c>
      <c r="G15">
        <v>79</v>
      </c>
      <c r="H15">
        <v>40</v>
      </c>
      <c r="I15">
        <v>20</v>
      </c>
      <c r="J15">
        <v>11</v>
      </c>
      <c r="K15">
        <v>8</v>
      </c>
      <c r="L15">
        <v>2</v>
      </c>
      <c r="M15">
        <v>2</v>
      </c>
    </row>
    <row r="16" spans="1:13" x14ac:dyDescent="0.4">
      <c r="A16" t="s">
        <v>202</v>
      </c>
      <c r="B16" t="s">
        <v>57</v>
      </c>
      <c r="C16">
        <v>845</v>
      </c>
      <c r="D16">
        <v>434</v>
      </c>
      <c r="E16">
        <v>232</v>
      </c>
      <c r="F16">
        <v>107</v>
      </c>
      <c r="G16">
        <v>47</v>
      </c>
      <c r="H16">
        <v>23</v>
      </c>
      <c r="I16">
        <v>10</v>
      </c>
      <c r="J16">
        <v>7</v>
      </c>
      <c r="K16">
        <v>2</v>
      </c>
      <c r="L16">
        <v>1</v>
      </c>
      <c r="M16">
        <v>1</v>
      </c>
    </row>
    <row r="17" spans="1:13" x14ac:dyDescent="0.4">
      <c r="A17" t="s">
        <v>202</v>
      </c>
      <c r="B17" t="s">
        <v>95</v>
      </c>
      <c r="C17">
        <v>440</v>
      </c>
      <c r="D17">
        <v>213</v>
      </c>
      <c r="E17">
        <v>114</v>
      </c>
      <c r="F17">
        <v>58</v>
      </c>
      <c r="G17">
        <v>27</v>
      </c>
      <c r="H17">
        <v>14</v>
      </c>
      <c r="I17">
        <v>6</v>
      </c>
      <c r="J17">
        <v>3</v>
      </c>
      <c r="K17">
        <v>1</v>
      </c>
      <c r="L17">
        <v>0</v>
      </c>
      <c r="M17">
        <v>0</v>
      </c>
    </row>
    <row r="18" spans="1:13" x14ac:dyDescent="0.4">
      <c r="A18" t="s">
        <v>202</v>
      </c>
      <c r="B18" t="s">
        <v>126</v>
      </c>
      <c r="C18">
        <v>626</v>
      </c>
      <c r="D18">
        <v>312</v>
      </c>
      <c r="E18">
        <v>163</v>
      </c>
      <c r="F18">
        <v>78</v>
      </c>
      <c r="G18">
        <v>43</v>
      </c>
      <c r="H18">
        <v>22</v>
      </c>
      <c r="I18">
        <v>9</v>
      </c>
      <c r="J18">
        <v>5</v>
      </c>
      <c r="K18">
        <v>2</v>
      </c>
      <c r="L18">
        <v>2</v>
      </c>
      <c r="M18">
        <v>0</v>
      </c>
    </row>
    <row r="19" spans="1:13" x14ac:dyDescent="0.4">
      <c r="A19" t="s">
        <v>202</v>
      </c>
      <c r="B19" t="s">
        <v>153</v>
      </c>
      <c r="C19">
        <v>308</v>
      </c>
      <c r="D19">
        <v>180</v>
      </c>
      <c r="E19">
        <v>100</v>
      </c>
      <c r="F19">
        <v>52</v>
      </c>
      <c r="G19">
        <v>24</v>
      </c>
      <c r="H19">
        <v>11</v>
      </c>
      <c r="I19">
        <v>5</v>
      </c>
      <c r="J19">
        <v>3</v>
      </c>
      <c r="K19">
        <v>1</v>
      </c>
      <c r="L19">
        <v>1</v>
      </c>
      <c r="M19">
        <v>0</v>
      </c>
    </row>
    <row r="20" spans="1:13" x14ac:dyDescent="0.4">
      <c r="A20" t="s">
        <v>204</v>
      </c>
      <c r="B20" t="s">
        <v>2</v>
      </c>
      <c r="C20">
        <v>593</v>
      </c>
      <c r="D20">
        <v>231</v>
      </c>
      <c r="E20">
        <v>127</v>
      </c>
      <c r="F20">
        <v>63</v>
      </c>
      <c r="G20">
        <v>35</v>
      </c>
      <c r="H20">
        <v>16</v>
      </c>
      <c r="I20">
        <v>10</v>
      </c>
      <c r="J20">
        <v>3</v>
      </c>
      <c r="K20">
        <v>2</v>
      </c>
      <c r="L20">
        <v>1</v>
      </c>
      <c r="M20">
        <v>0</v>
      </c>
    </row>
    <row r="21" spans="1:13" x14ac:dyDescent="0.4">
      <c r="A21" t="s">
        <v>204</v>
      </c>
      <c r="B21" t="s">
        <v>57</v>
      </c>
      <c r="C21">
        <v>506</v>
      </c>
      <c r="D21">
        <v>270</v>
      </c>
      <c r="E21">
        <v>133</v>
      </c>
      <c r="F21">
        <v>72</v>
      </c>
      <c r="G21">
        <v>33</v>
      </c>
      <c r="H21">
        <v>18</v>
      </c>
      <c r="I21">
        <v>6</v>
      </c>
      <c r="J21">
        <v>1</v>
      </c>
      <c r="K21">
        <v>0</v>
      </c>
      <c r="L21">
        <v>0</v>
      </c>
      <c r="M21">
        <v>0</v>
      </c>
    </row>
    <row r="22" spans="1:13" x14ac:dyDescent="0.4">
      <c r="A22" t="s">
        <v>204</v>
      </c>
      <c r="B22" t="s">
        <v>95</v>
      </c>
      <c r="C22">
        <v>371</v>
      </c>
      <c r="D22">
        <v>163</v>
      </c>
      <c r="E22">
        <v>76</v>
      </c>
      <c r="F22">
        <v>34</v>
      </c>
      <c r="G22">
        <v>11</v>
      </c>
      <c r="H22">
        <v>7</v>
      </c>
      <c r="I22">
        <v>3</v>
      </c>
      <c r="J22">
        <v>2</v>
      </c>
      <c r="K22">
        <v>1</v>
      </c>
      <c r="L22">
        <v>1</v>
      </c>
      <c r="M22">
        <v>1</v>
      </c>
    </row>
    <row r="23" spans="1:13" x14ac:dyDescent="0.4">
      <c r="A23" t="s">
        <v>204</v>
      </c>
      <c r="B23" t="s">
        <v>126</v>
      </c>
      <c r="C23">
        <v>441</v>
      </c>
      <c r="D23">
        <v>222</v>
      </c>
      <c r="E23">
        <v>110</v>
      </c>
      <c r="F23">
        <v>59</v>
      </c>
      <c r="G23">
        <v>29</v>
      </c>
      <c r="H23">
        <v>18</v>
      </c>
      <c r="I23">
        <v>10</v>
      </c>
      <c r="J23">
        <v>3</v>
      </c>
      <c r="K23">
        <v>2</v>
      </c>
      <c r="L23">
        <v>0</v>
      </c>
      <c r="M23">
        <v>0</v>
      </c>
    </row>
    <row r="24" spans="1:13" x14ac:dyDescent="0.4">
      <c r="A24" s="3" t="s">
        <v>204</v>
      </c>
      <c r="B24" s="3" t="s">
        <v>153</v>
      </c>
      <c r="C24" s="3">
        <v>465</v>
      </c>
      <c r="D24" s="3">
        <v>262</v>
      </c>
      <c r="E24" s="3">
        <v>134</v>
      </c>
      <c r="F24" s="3">
        <v>66</v>
      </c>
      <c r="G24" s="3">
        <v>28</v>
      </c>
      <c r="H24" s="3">
        <v>6</v>
      </c>
      <c r="I24" s="3">
        <v>1</v>
      </c>
      <c r="J24" s="3">
        <v>0</v>
      </c>
      <c r="K24" s="3">
        <v>0</v>
      </c>
      <c r="L24" s="3">
        <v>0</v>
      </c>
      <c r="M24" s="3">
        <v>0</v>
      </c>
    </row>
    <row r="25" spans="1:13" x14ac:dyDescent="0.4">
      <c r="A25" s="11" t="s">
        <v>269</v>
      </c>
      <c r="B25" s="11"/>
      <c r="C25" s="12">
        <v>694.8</v>
      </c>
      <c r="D25" s="12">
        <v>336.1</v>
      </c>
      <c r="E25" s="12">
        <v>172.65</v>
      </c>
      <c r="F25" s="12">
        <v>88.6</v>
      </c>
      <c r="G25" s="12">
        <v>42.75</v>
      </c>
      <c r="H25" s="12">
        <v>20.5</v>
      </c>
      <c r="I25" s="12">
        <v>9.4499999999999993</v>
      </c>
      <c r="J25" s="12">
        <v>4.5999999999999996</v>
      </c>
      <c r="K25" s="12">
        <v>2.1</v>
      </c>
      <c r="L25" s="12">
        <v>0.8</v>
      </c>
      <c r="M25" s="12">
        <v>0.35</v>
      </c>
    </row>
    <row r="26" spans="1:13" ht="19.5" thickBot="1" x14ac:dyDescent="0.45">
      <c r="A26" s="2" t="s">
        <v>268</v>
      </c>
      <c r="B26" s="2"/>
      <c r="C26" s="13">
        <v>319.94633925081877</v>
      </c>
      <c r="D26" s="13">
        <v>142.55732180424826</v>
      </c>
      <c r="E26" s="13">
        <v>70.720771347603389</v>
      </c>
      <c r="F26" s="13">
        <v>37.553162316907482</v>
      </c>
      <c r="G26" s="13">
        <v>20.363877332178173</v>
      </c>
      <c r="H26" s="13">
        <v>9.8818014552003621</v>
      </c>
      <c r="I26" s="13">
        <v>5.0047477458908958</v>
      </c>
      <c r="J26" s="13">
        <v>3.3823069050575527</v>
      </c>
      <c r="K26" s="13">
        <v>1.8681541692269406</v>
      </c>
      <c r="L26" s="13">
        <v>0.74833147735478833</v>
      </c>
      <c r="M26" s="13">
        <v>0.57227615711297986</v>
      </c>
    </row>
  </sheetData>
  <phoneticPr fontId="18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3BE6D-ED19-44F3-8B02-691E7D44599E}">
  <dimension ref="A1:L9"/>
  <sheetViews>
    <sheetView workbookViewId="0"/>
  </sheetViews>
  <sheetFormatPr defaultRowHeight="18.75" x14ac:dyDescent="0.4"/>
  <cols>
    <col min="1" max="1" width="19.5" customWidth="1"/>
  </cols>
  <sheetData>
    <row r="1" spans="1:12" ht="20.25" x14ac:dyDescent="0.4">
      <c r="A1" s="6" t="s">
        <v>261</v>
      </c>
    </row>
    <row r="2" spans="1:12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</row>
    <row r="3" spans="1:12" ht="20.25" x14ac:dyDescent="0.4">
      <c r="B3" s="8" t="s">
        <v>259</v>
      </c>
      <c r="C3" s="3"/>
      <c r="D3" s="3"/>
      <c r="E3" s="3"/>
      <c r="F3" s="3"/>
      <c r="G3" s="3"/>
      <c r="H3" s="3"/>
      <c r="I3" s="3"/>
      <c r="J3" s="3"/>
      <c r="K3" s="3"/>
      <c r="L3" s="3"/>
    </row>
    <row r="4" spans="1:12" x14ac:dyDescent="0.4">
      <c r="A4" s="3" t="s">
        <v>258</v>
      </c>
      <c r="B4" s="3">
        <v>0</v>
      </c>
      <c r="C4" s="3">
        <v>0.5</v>
      </c>
      <c r="D4" s="3">
        <v>1</v>
      </c>
      <c r="E4" s="3">
        <v>1.5</v>
      </c>
      <c r="F4" s="3">
        <v>2</v>
      </c>
      <c r="G4" s="3">
        <v>2.5</v>
      </c>
      <c r="H4" s="3">
        <v>3</v>
      </c>
      <c r="I4" s="3">
        <v>3.5</v>
      </c>
      <c r="J4" s="3">
        <v>4</v>
      </c>
      <c r="K4" s="3">
        <v>4.5</v>
      </c>
      <c r="L4" s="3">
        <v>5</v>
      </c>
    </row>
    <row r="5" spans="1:12" x14ac:dyDescent="0.4">
      <c r="A5" t="s">
        <v>200</v>
      </c>
      <c r="B5">
        <v>1356</v>
      </c>
      <c r="C5">
        <v>712</v>
      </c>
      <c r="D5">
        <v>342</v>
      </c>
      <c r="E5">
        <v>182</v>
      </c>
      <c r="F5">
        <v>101</v>
      </c>
      <c r="G5">
        <v>62</v>
      </c>
      <c r="H5">
        <v>45</v>
      </c>
      <c r="I5">
        <v>24</v>
      </c>
      <c r="J5">
        <v>12</v>
      </c>
      <c r="K5">
        <v>4</v>
      </c>
      <c r="L5">
        <v>0</v>
      </c>
    </row>
    <row r="6" spans="1:12" x14ac:dyDescent="0.4">
      <c r="A6" t="s">
        <v>202</v>
      </c>
      <c r="B6">
        <v>1292</v>
      </c>
      <c r="C6">
        <v>704</v>
      </c>
      <c r="D6">
        <v>391</v>
      </c>
      <c r="E6">
        <v>211</v>
      </c>
      <c r="F6">
        <v>127</v>
      </c>
      <c r="G6">
        <v>69</v>
      </c>
      <c r="H6">
        <v>37</v>
      </c>
      <c r="I6">
        <v>15</v>
      </c>
      <c r="J6">
        <v>8</v>
      </c>
      <c r="K6">
        <v>3</v>
      </c>
      <c r="L6">
        <v>1</v>
      </c>
    </row>
    <row r="7" spans="1:12" x14ac:dyDescent="0.4">
      <c r="A7" s="3" t="s">
        <v>204</v>
      </c>
      <c r="B7" s="3">
        <v>1523</v>
      </c>
      <c r="C7" s="3">
        <v>776</v>
      </c>
      <c r="D7" s="3">
        <v>435</v>
      </c>
      <c r="E7" s="3">
        <v>239</v>
      </c>
      <c r="F7" s="3">
        <v>130</v>
      </c>
      <c r="G7" s="3">
        <v>75</v>
      </c>
      <c r="H7" s="3">
        <v>40</v>
      </c>
      <c r="I7" s="3">
        <v>21</v>
      </c>
      <c r="J7" s="3">
        <v>7</v>
      </c>
      <c r="K7" s="3">
        <v>1</v>
      </c>
      <c r="L7" s="3">
        <v>0</v>
      </c>
    </row>
    <row r="8" spans="1:12" x14ac:dyDescent="0.4">
      <c r="A8" t="s">
        <v>269</v>
      </c>
      <c r="B8" s="14">
        <v>1390.3333333333333</v>
      </c>
      <c r="C8" s="14">
        <v>730.66666666666663</v>
      </c>
      <c r="D8" s="14">
        <v>389.33333333333331</v>
      </c>
      <c r="E8" s="14">
        <v>210.66666666666666</v>
      </c>
      <c r="F8" s="14">
        <v>119.33333333333333</v>
      </c>
      <c r="G8" s="14">
        <v>68.666666666666671</v>
      </c>
      <c r="H8" s="14">
        <v>40.666666666666664</v>
      </c>
      <c r="I8" s="14">
        <v>20</v>
      </c>
      <c r="J8" s="14">
        <v>9</v>
      </c>
      <c r="K8" s="14">
        <v>2.6666666666666665</v>
      </c>
      <c r="L8" s="14">
        <v>0.33333333333333331</v>
      </c>
    </row>
    <row r="9" spans="1:12" ht="19.5" thickBot="1" x14ac:dyDescent="0.45">
      <c r="A9" s="2" t="s">
        <v>268</v>
      </c>
      <c r="B9" s="13">
        <v>97.380125738719855</v>
      </c>
      <c r="C9" s="13">
        <v>32.221455929585524</v>
      </c>
      <c r="D9" s="13">
        <v>37.985377303495206</v>
      </c>
      <c r="E9" s="13">
        <v>23.271346234276081</v>
      </c>
      <c r="F9" s="13">
        <v>13.021349989749739</v>
      </c>
      <c r="G9" s="13">
        <v>5.312459150169742</v>
      </c>
      <c r="H9" s="13">
        <v>3.2998316455372221</v>
      </c>
      <c r="I9" s="13">
        <v>3.7416573867739413</v>
      </c>
      <c r="J9" s="13">
        <v>2.1602468994692869</v>
      </c>
      <c r="K9" s="13">
        <v>1.247219128924647</v>
      </c>
      <c r="L9" s="13">
        <v>0.47140452079103168</v>
      </c>
    </row>
  </sheetData>
  <phoneticPr fontId="18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90BB0-D150-46F2-8BDB-8374C4C5DFFE}">
  <dimension ref="A1:AR22"/>
  <sheetViews>
    <sheetView workbookViewId="0"/>
  </sheetViews>
  <sheetFormatPr defaultRowHeight="18.75" x14ac:dyDescent="0.4"/>
  <cols>
    <col min="1" max="1" width="11.5" customWidth="1"/>
    <col min="12" max="12" width="2.125" customWidth="1"/>
    <col min="23" max="23" width="2.25" customWidth="1"/>
    <col min="34" max="34" width="2.25" customWidth="1"/>
  </cols>
  <sheetData>
    <row r="1" spans="1:44" ht="20.25" x14ac:dyDescent="0.4">
      <c r="A1" s="6" t="s">
        <v>270</v>
      </c>
    </row>
    <row r="2" spans="1:44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</row>
    <row r="3" spans="1:44" x14ac:dyDescent="0.4">
      <c r="B3" s="20" t="s">
        <v>198</v>
      </c>
      <c r="C3" s="20"/>
      <c r="D3" s="20"/>
      <c r="E3" s="20"/>
      <c r="F3" s="20"/>
      <c r="G3" s="20"/>
      <c r="H3" s="20"/>
      <c r="I3" s="20"/>
      <c r="J3" s="20"/>
      <c r="K3" s="20"/>
      <c r="L3" s="9"/>
      <c r="M3" s="20" t="s">
        <v>200</v>
      </c>
      <c r="N3" s="20"/>
      <c r="O3" s="20"/>
      <c r="P3" s="20"/>
      <c r="Q3" s="20"/>
      <c r="R3" s="20"/>
      <c r="S3" s="20"/>
      <c r="T3" s="20"/>
      <c r="U3" s="20"/>
      <c r="V3" s="20"/>
      <c r="W3" s="9"/>
      <c r="X3" s="20" t="s">
        <v>202</v>
      </c>
      <c r="Y3" s="20"/>
      <c r="Z3" s="20"/>
      <c r="AA3" s="20"/>
      <c r="AB3" s="20"/>
      <c r="AC3" s="20"/>
      <c r="AD3" s="20"/>
      <c r="AE3" s="20"/>
      <c r="AF3" s="20"/>
      <c r="AG3" s="20"/>
      <c r="AH3" s="9"/>
      <c r="AI3" s="20" t="s">
        <v>204</v>
      </c>
      <c r="AJ3" s="20"/>
      <c r="AK3" s="20"/>
      <c r="AL3" s="20"/>
      <c r="AM3" s="20"/>
      <c r="AN3" s="20"/>
      <c r="AO3" s="20"/>
      <c r="AP3" s="20"/>
      <c r="AQ3" s="20"/>
      <c r="AR3" s="20"/>
    </row>
    <row r="4" spans="1:44" x14ac:dyDescent="0.4">
      <c r="B4" s="21" t="s">
        <v>2</v>
      </c>
      <c r="C4" s="21"/>
      <c r="D4" s="21" t="s">
        <v>57</v>
      </c>
      <c r="E4" s="21"/>
      <c r="F4" s="21" t="s">
        <v>95</v>
      </c>
      <c r="G4" s="21"/>
      <c r="H4" s="21" t="s">
        <v>126</v>
      </c>
      <c r="I4" s="21"/>
      <c r="J4" s="21" t="s">
        <v>153</v>
      </c>
      <c r="K4" s="21"/>
      <c r="L4" s="10"/>
      <c r="M4" s="21" t="s">
        <v>2</v>
      </c>
      <c r="N4" s="21"/>
      <c r="O4" s="21" t="s">
        <v>57</v>
      </c>
      <c r="P4" s="21"/>
      <c r="Q4" s="21" t="s">
        <v>95</v>
      </c>
      <c r="R4" s="21"/>
      <c r="S4" s="21" t="s">
        <v>126</v>
      </c>
      <c r="T4" s="21"/>
      <c r="U4" s="21" t="s">
        <v>153</v>
      </c>
      <c r="V4" s="21"/>
      <c r="W4" s="10"/>
      <c r="X4" s="21" t="s">
        <v>2</v>
      </c>
      <c r="Y4" s="21"/>
      <c r="Z4" s="21" t="s">
        <v>57</v>
      </c>
      <c r="AA4" s="21"/>
      <c r="AB4" s="21" t="s">
        <v>95</v>
      </c>
      <c r="AC4" s="21"/>
      <c r="AD4" s="21" t="s">
        <v>126</v>
      </c>
      <c r="AE4" s="21"/>
      <c r="AF4" s="21" t="s">
        <v>153</v>
      </c>
      <c r="AG4" s="21"/>
      <c r="AH4" s="10"/>
      <c r="AI4" s="21" t="s">
        <v>2</v>
      </c>
      <c r="AJ4" s="21"/>
      <c r="AK4" s="21" t="s">
        <v>57</v>
      </c>
      <c r="AL4" s="21"/>
      <c r="AM4" s="21" t="s">
        <v>95</v>
      </c>
      <c r="AN4" s="21"/>
      <c r="AO4" s="21" t="s">
        <v>126</v>
      </c>
      <c r="AP4" s="21"/>
      <c r="AQ4" s="21" t="s">
        <v>153</v>
      </c>
      <c r="AR4" s="21"/>
    </row>
    <row r="5" spans="1:44" x14ac:dyDescent="0.4">
      <c r="A5" s="3" t="s">
        <v>267</v>
      </c>
      <c r="B5" s="3" t="s">
        <v>207</v>
      </c>
      <c r="C5" s="3" t="s">
        <v>262</v>
      </c>
      <c r="D5" s="3" t="s">
        <v>207</v>
      </c>
      <c r="E5" s="3" t="s">
        <v>262</v>
      </c>
      <c r="F5" s="3" t="s">
        <v>207</v>
      </c>
      <c r="G5" s="3" t="s">
        <v>262</v>
      </c>
      <c r="H5" s="3" t="s">
        <v>207</v>
      </c>
      <c r="I5" s="3" t="s">
        <v>262</v>
      </c>
      <c r="J5" s="3" t="s">
        <v>207</v>
      </c>
      <c r="K5" s="3" t="s">
        <v>262</v>
      </c>
      <c r="L5" s="3"/>
      <c r="M5" s="3" t="s">
        <v>207</v>
      </c>
      <c r="N5" s="3" t="s">
        <v>262</v>
      </c>
      <c r="O5" s="3" t="s">
        <v>207</v>
      </c>
      <c r="P5" s="3" t="s">
        <v>262</v>
      </c>
      <c r="Q5" s="3" t="s">
        <v>207</v>
      </c>
      <c r="R5" s="3" t="s">
        <v>262</v>
      </c>
      <c r="S5" s="3" t="s">
        <v>207</v>
      </c>
      <c r="T5" s="3" t="s">
        <v>262</v>
      </c>
      <c r="U5" s="3" t="s">
        <v>207</v>
      </c>
      <c r="V5" s="3" t="s">
        <v>262</v>
      </c>
      <c r="W5" s="3"/>
      <c r="X5" s="3" t="s">
        <v>207</v>
      </c>
      <c r="Y5" s="3" t="s">
        <v>262</v>
      </c>
      <c r="Z5" s="3" t="s">
        <v>207</v>
      </c>
      <c r="AA5" s="3" t="s">
        <v>262</v>
      </c>
      <c r="AB5" s="3" t="s">
        <v>207</v>
      </c>
      <c r="AC5" s="3" t="s">
        <v>262</v>
      </c>
      <c r="AD5" s="3" t="s">
        <v>207</v>
      </c>
      <c r="AE5" s="3" t="s">
        <v>262</v>
      </c>
      <c r="AF5" s="3" t="s">
        <v>207</v>
      </c>
      <c r="AG5" s="3" t="s">
        <v>262</v>
      </c>
      <c r="AH5" s="3"/>
      <c r="AI5" s="3" t="s">
        <v>207</v>
      </c>
      <c r="AJ5" s="3" t="s">
        <v>262</v>
      </c>
      <c r="AK5" s="3" t="s">
        <v>207</v>
      </c>
      <c r="AL5" s="3" t="s">
        <v>262</v>
      </c>
      <c r="AM5" s="3" t="s">
        <v>207</v>
      </c>
      <c r="AN5" s="3" t="s">
        <v>262</v>
      </c>
      <c r="AO5" s="3" t="s">
        <v>207</v>
      </c>
      <c r="AP5" s="3" t="s">
        <v>262</v>
      </c>
      <c r="AQ5" s="3" t="s">
        <v>207</v>
      </c>
      <c r="AR5" s="3" t="s">
        <v>262</v>
      </c>
    </row>
    <row r="6" spans="1:44" x14ac:dyDescent="0.4">
      <c r="A6">
        <v>0.5</v>
      </c>
      <c r="B6">
        <v>1.00043617596969</v>
      </c>
      <c r="C6">
        <v>1.00081380867225</v>
      </c>
      <c r="D6">
        <v>1.00360093526632</v>
      </c>
      <c r="E6">
        <v>1.0014320997886701</v>
      </c>
      <c r="F6">
        <v>1.00218825319938</v>
      </c>
      <c r="G6">
        <v>1.00322553274913</v>
      </c>
      <c r="H6">
        <v>1.0012638533428699</v>
      </c>
      <c r="I6">
        <v>1.0009706255531301</v>
      </c>
      <c r="J6">
        <v>1.0007908868131099</v>
      </c>
      <c r="K6">
        <v>1.0016342910427201</v>
      </c>
      <c r="M6">
        <v>1.0010847347043099</v>
      </c>
      <c r="N6">
        <v>1.0012225778989801</v>
      </c>
      <c r="O6">
        <v>1.00229410351237</v>
      </c>
      <c r="P6">
        <v>1.0003590145822201</v>
      </c>
      <c r="Q6">
        <v>1.0014641076356801</v>
      </c>
      <c r="R6">
        <v>1.0023698966163199</v>
      </c>
      <c r="S6">
        <v>1.00127587853415</v>
      </c>
      <c r="T6">
        <v>1.0010380776282799</v>
      </c>
      <c r="U6">
        <v>1.0019202009313</v>
      </c>
      <c r="V6">
        <v>1.0007187612690001</v>
      </c>
      <c r="X6">
        <v>1.00002459471599</v>
      </c>
      <c r="Y6">
        <v>1.0000028419368501</v>
      </c>
      <c r="Z6">
        <v>1.0049660778304299</v>
      </c>
      <c r="AA6">
        <v>1.0021858059350299</v>
      </c>
      <c r="AB6">
        <v>1.0069899942637</v>
      </c>
      <c r="AC6">
        <v>1.00681253081244</v>
      </c>
      <c r="AD6">
        <v>0.99984797986755503</v>
      </c>
      <c r="AE6">
        <v>1.00043296832212</v>
      </c>
      <c r="AF6">
        <v>1.00974255180202</v>
      </c>
      <c r="AG6">
        <v>1.0062987055091399</v>
      </c>
      <c r="AI6">
        <v>1.00337076324716</v>
      </c>
      <c r="AJ6">
        <v>1.0036417444236501</v>
      </c>
      <c r="AK6">
        <v>1.0018891137038199</v>
      </c>
      <c r="AL6">
        <v>1.0027875539369699</v>
      </c>
      <c r="AM6">
        <v>1.0009238031604999</v>
      </c>
      <c r="AN6">
        <v>1.0009469178600701</v>
      </c>
      <c r="AO6">
        <v>1.00469278108634</v>
      </c>
      <c r="AP6">
        <v>1.0025211427988201</v>
      </c>
      <c r="AQ6">
        <v>1.00189795186963</v>
      </c>
      <c r="AR6">
        <v>1.00166838961622</v>
      </c>
    </row>
    <row r="7" spans="1:44" x14ac:dyDescent="0.4">
      <c r="A7">
        <v>0.6</v>
      </c>
      <c r="B7">
        <v>1.0002940655802499</v>
      </c>
      <c r="C7">
        <v>1.00055195405595</v>
      </c>
      <c r="D7">
        <v>1.00092416572762</v>
      </c>
      <c r="E7">
        <v>1.00007468073983</v>
      </c>
      <c r="F7">
        <v>1.00804464510228</v>
      </c>
      <c r="G7">
        <v>1.00705031475396</v>
      </c>
      <c r="H7">
        <v>1.0016098417359101</v>
      </c>
      <c r="I7">
        <v>1.0033063360951</v>
      </c>
      <c r="J7">
        <v>1.00495506305827</v>
      </c>
      <c r="K7">
        <v>1.005541841129</v>
      </c>
      <c r="M7">
        <v>1.0009811571146701</v>
      </c>
      <c r="N7">
        <v>1.0011221621300701</v>
      </c>
      <c r="O7">
        <v>1.0025338466046001</v>
      </c>
      <c r="P7">
        <v>1.00128321332647</v>
      </c>
      <c r="Q7">
        <v>1.0091597147754601</v>
      </c>
      <c r="R7">
        <v>1.00798775297678</v>
      </c>
      <c r="S7">
        <v>1.002787793305</v>
      </c>
      <c r="T7">
        <v>1.0025651532359401</v>
      </c>
      <c r="U7">
        <v>1.00139395657043</v>
      </c>
      <c r="V7">
        <v>1.00187774548064</v>
      </c>
      <c r="X7">
        <v>1.0010642447748901</v>
      </c>
      <c r="Y7">
        <v>1.00195835377736</v>
      </c>
      <c r="Z7">
        <v>1.0021704241074101</v>
      </c>
      <c r="AA7">
        <v>1.0019260303547</v>
      </c>
      <c r="AB7">
        <v>1.00020387436633</v>
      </c>
      <c r="AC7">
        <v>1.00082627149146</v>
      </c>
      <c r="AD7">
        <v>1.0038024183826399</v>
      </c>
      <c r="AE7">
        <v>1.00373485315592</v>
      </c>
      <c r="AF7">
        <v>1.00407096032276</v>
      </c>
      <c r="AG7">
        <v>1.0032078104300399</v>
      </c>
      <c r="AI7">
        <v>1.0051788437476701</v>
      </c>
      <c r="AJ7">
        <v>1.00494214788175</v>
      </c>
      <c r="AK7">
        <v>1.0045023591226701</v>
      </c>
      <c r="AL7">
        <v>1.0031805825731399</v>
      </c>
      <c r="AM7">
        <v>1.0012652827995101</v>
      </c>
      <c r="AN7">
        <v>1.00047629747933</v>
      </c>
      <c r="AO7">
        <v>1.0047078378985601</v>
      </c>
      <c r="AP7">
        <v>1.0020730365117501</v>
      </c>
      <c r="AQ7">
        <v>1.00126222549462</v>
      </c>
      <c r="AR7">
        <v>1.0007321259419499</v>
      </c>
    </row>
    <row r="8" spans="1:44" x14ac:dyDescent="0.4">
      <c r="A8">
        <v>0.7</v>
      </c>
      <c r="B8">
        <v>1.00090506690405</v>
      </c>
      <c r="C8">
        <v>1.00079503062361</v>
      </c>
      <c r="D8">
        <v>1.0017625922842599</v>
      </c>
      <c r="E8">
        <v>1.00087391262876</v>
      </c>
      <c r="F8">
        <v>1.00282326087372</v>
      </c>
      <c r="G8">
        <v>1.00109838872528</v>
      </c>
      <c r="H8">
        <v>1.0056070136913799</v>
      </c>
      <c r="I8">
        <v>1.0031061538452199</v>
      </c>
      <c r="J8">
        <v>1.00036010138479</v>
      </c>
      <c r="K8">
        <v>1.0004118952446901</v>
      </c>
      <c r="M8">
        <v>1.0001390971869999</v>
      </c>
      <c r="N8">
        <v>1.0003498730170399</v>
      </c>
      <c r="O8">
        <v>1.0011547826709399</v>
      </c>
      <c r="P8">
        <v>1.0020248891335799</v>
      </c>
      <c r="Q8">
        <v>1.00507532774548</v>
      </c>
      <c r="R8">
        <v>1.0064116647653001</v>
      </c>
      <c r="S8">
        <v>1.0030241336168499</v>
      </c>
      <c r="T8">
        <v>1.0013443048242501</v>
      </c>
      <c r="U8">
        <v>1.0022819189508101</v>
      </c>
      <c r="V8">
        <v>1.0031591970163101</v>
      </c>
      <c r="X8">
        <v>1.00039484635174</v>
      </c>
      <c r="Y8">
        <v>0.99983417996575497</v>
      </c>
      <c r="Z8">
        <v>1.00085608342998</v>
      </c>
      <c r="AA8">
        <v>1.0018934372456201</v>
      </c>
      <c r="AB8">
        <v>1.00526228398957</v>
      </c>
      <c r="AC8">
        <v>1.0032305141647899</v>
      </c>
      <c r="AD8">
        <v>1.0055726783800001</v>
      </c>
      <c r="AE8">
        <v>1.00337868096757</v>
      </c>
      <c r="AF8">
        <v>1.00114285877862</v>
      </c>
      <c r="AG8">
        <v>1.00255448921255</v>
      </c>
      <c r="AI8">
        <v>1.0079593053299201</v>
      </c>
      <c r="AJ8">
        <v>1.0050466524341299</v>
      </c>
      <c r="AK8">
        <v>1.01008420997698</v>
      </c>
      <c r="AL8">
        <v>1.0079579039858699</v>
      </c>
      <c r="AM8">
        <v>1.0015669260292801</v>
      </c>
      <c r="AN8">
        <v>1.00104147045656</v>
      </c>
      <c r="AO8">
        <v>1.00254972508218</v>
      </c>
      <c r="AP8">
        <v>1.0018231217308999</v>
      </c>
      <c r="AQ8">
        <v>1.00118610850589</v>
      </c>
      <c r="AR8">
        <v>1.00030362183957</v>
      </c>
    </row>
    <row r="9" spans="1:44" x14ac:dyDescent="0.4">
      <c r="A9">
        <v>0.8</v>
      </c>
      <c r="B9">
        <v>1.0041593736911301</v>
      </c>
      <c r="C9">
        <v>1.0013567804218799</v>
      </c>
      <c r="D9">
        <v>1.00361508062908</v>
      </c>
      <c r="E9">
        <v>1.0057192919787701</v>
      </c>
      <c r="F9">
        <v>1.00310236892755</v>
      </c>
      <c r="G9">
        <v>1.0032488856380399</v>
      </c>
      <c r="H9">
        <v>1.0027843465233299</v>
      </c>
      <c r="I9">
        <v>1.00016948868842</v>
      </c>
      <c r="J9">
        <v>1.0094605767274301</v>
      </c>
      <c r="K9">
        <v>1.00916614395489</v>
      </c>
      <c r="M9">
        <v>1.0047714444262199</v>
      </c>
      <c r="N9">
        <v>1.0045006860774</v>
      </c>
      <c r="O9">
        <v>1.0000898424771301</v>
      </c>
      <c r="P9">
        <v>0.99992462440655006</v>
      </c>
      <c r="Q9">
        <v>1.0028873653500401</v>
      </c>
      <c r="R9">
        <v>1.0049371728838601</v>
      </c>
      <c r="S9">
        <v>1.00794906145529</v>
      </c>
      <c r="T9">
        <v>1.0067944666548201</v>
      </c>
      <c r="U9">
        <v>1.0068117433399699</v>
      </c>
      <c r="V9">
        <v>1.0065603593081001</v>
      </c>
      <c r="X9">
        <v>1.00210172035968</v>
      </c>
      <c r="Y9">
        <v>1.00277575194174</v>
      </c>
      <c r="Z9">
        <v>1.0048772199088301</v>
      </c>
      <c r="AA9">
        <v>1.0022630572560201</v>
      </c>
      <c r="AB9">
        <v>1.0009667524980701</v>
      </c>
      <c r="AC9">
        <v>1.0019253256649101</v>
      </c>
      <c r="AD9">
        <v>1.00239144462132</v>
      </c>
      <c r="AE9">
        <v>1.0006030220366</v>
      </c>
      <c r="AF9">
        <v>1.01326218816542</v>
      </c>
      <c r="AG9">
        <v>1.01100842121712</v>
      </c>
      <c r="AI9">
        <v>1.00320070614094</v>
      </c>
      <c r="AJ9">
        <v>1.00244938931136</v>
      </c>
      <c r="AK9">
        <v>1.0061355087443999</v>
      </c>
      <c r="AL9">
        <v>1.00725769586073</v>
      </c>
      <c r="AM9">
        <v>1.0047180228741499</v>
      </c>
      <c r="AN9">
        <v>1.0013760325963399</v>
      </c>
      <c r="AO9">
        <v>1.0068576707719299</v>
      </c>
      <c r="AP9">
        <v>1.0059674942160499</v>
      </c>
      <c r="AQ9">
        <v>1.00270683697535</v>
      </c>
      <c r="AR9">
        <v>1.0047011989369199</v>
      </c>
    </row>
    <row r="10" spans="1:44" x14ac:dyDescent="0.4">
      <c r="A10">
        <v>0.9</v>
      </c>
      <c r="B10">
        <v>1.00284218793421</v>
      </c>
      <c r="C10">
        <v>1.00316158332394</v>
      </c>
      <c r="D10">
        <v>1.0010646168888899</v>
      </c>
      <c r="E10">
        <v>1.0013435726873601</v>
      </c>
      <c r="F10">
        <v>1.0043669983888499</v>
      </c>
      <c r="G10">
        <v>1.00519029145247</v>
      </c>
      <c r="H10">
        <v>1.0018227882364099</v>
      </c>
      <c r="I10">
        <v>0.99991062236237604</v>
      </c>
      <c r="J10">
        <v>1.0079723271018</v>
      </c>
      <c r="K10">
        <v>1.00611945093636</v>
      </c>
      <c r="M10">
        <v>1.0010962142594</v>
      </c>
      <c r="N10">
        <v>1.00162054796671</v>
      </c>
      <c r="O10">
        <v>1.0005910628322501</v>
      </c>
      <c r="P10">
        <v>1.0008971228879899</v>
      </c>
      <c r="Q10">
        <v>1.00310203944376</v>
      </c>
      <c r="R10">
        <v>1.00323514674477</v>
      </c>
      <c r="S10">
        <v>1.00578379145646</v>
      </c>
      <c r="T10">
        <v>1.0030557118099701</v>
      </c>
      <c r="U10">
        <v>1.00276766139067</v>
      </c>
      <c r="V10">
        <v>1.00283976217556</v>
      </c>
      <c r="X10">
        <v>1.0001453063450201</v>
      </c>
      <c r="Y10">
        <v>1.00058324233419</v>
      </c>
      <c r="Z10">
        <v>0.999955533393315</v>
      </c>
      <c r="AA10">
        <v>1.0000990341585301</v>
      </c>
      <c r="AB10">
        <v>1.0051275075491</v>
      </c>
      <c r="AC10">
        <v>1.00293808145549</v>
      </c>
      <c r="AD10">
        <v>1.009562323206</v>
      </c>
      <c r="AE10">
        <v>1.00392983649804</v>
      </c>
      <c r="AF10">
        <v>1.0024695347381301</v>
      </c>
      <c r="AG10">
        <v>1.0021717643821999</v>
      </c>
      <c r="AI10">
        <v>1.0007851332742801</v>
      </c>
      <c r="AJ10">
        <v>1.00034983525083</v>
      </c>
      <c r="AK10">
        <v>1.0087344165122201</v>
      </c>
      <c r="AL10">
        <v>1.0068879580176899</v>
      </c>
      <c r="AM10">
        <v>1.0052373597266899</v>
      </c>
      <c r="AN10">
        <v>1.00028275328839</v>
      </c>
      <c r="AO10">
        <v>1.0092043814518701</v>
      </c>
      <c r="AP10">
        <v>1.00731907950939</v>
      </c>
      <c r="AQ10">
        <v>1.0032631173631299</v>
      </c>
      <c r="AR10">
        <v>1.00380405519953</v>
      </c>
    </row>
    <row r="11" spans="1:44" x14ac:dyDescent="0.4">
      <c r="A11">
        <v>1</v>
      </c>
      <c r="B11">
        <v>1.00160789756198</v>
      </c>
      <c r="C11">
        <v>1.0000283763826201</v>
      </c>
      <c r="D11">
        <v>1.0027037019197</v>
      </c>
      <c r="E11">
        <v>1.0032563995149599</v>
      </c>
      <c r="F11">
        <v>1.0023152057637901</v>
      </c>
      <c r="G11">
        <v>1.0013354051842001</v>
      </c>
      <c r="H11">
        <v>1.00156315353308</v>
      </c>
      <c r="I11">
        <v>1.00129803961687</v>
      </c>
      <c r="J11">
        <v>1.0017838113975299</v>
      </c>
      <c r="K11">
        <v>1.0014873707001599</v>
      </c>
      <c r="M11">
        <v>1.0001461742362301</v>
      </c>
      <c r="N11">
        <v>1.0003382985587299</v>
      </c>
      <c r="O11">
        <v>1.0003094315774299</v>
      </c>
      <c r="P11">
        <v>0.99991621705231704</v>
      </c>
      <c r="Q11">
        <v>1.0008355555761901</v>
      </c>
      <c r="R11">
        <v>1.0010407491653199</v>
      </c>
      <c r="S11">
        <v>1.00015099098348</v>
      </c>
      <c r="T11">
        <v>1.0004550249112201</v>
      </c>
      <c r="U11">
        <v>1.0050132893616299</v>
      </c>
      <c r="V11">
        <v>1.0054807543833399</v>
      </c>
      <c r="X11">
        <v>1.0025283620747201</v>
      </c>
      <c r="Y11">
        <v>1.0050913574803599</v>
      </c>
      <c r="Z11">
        <v>1.0012519226930501</v>
      </c>
      <c r="AA11">
        <v>1.00007408116304</v>
      </c>
      <c r="AB11">
        <v>1.0043419607967401</v>
      </c>
      <c r="AC11">
        <v>1.00897044890634</v>
      </c>
      <c r="AD11">
        <v>1.00068746057054</v>
      </c>
      <c r="AE11">
        <v>1.0024633320282601</v>
      </c>
      <c r="AF11">
        <v>1.0042595202708799</v>
      </c>
      <c r="AG11">
        <v>1.00540574596101</v>
      </c>
      <c r="AI11">
        <v>1.00314331072004</v>
      </c>
      <c r="AJ11">
        <v>1.00449943277711</v>
      </c>
      <c r="AK11">
        <v>1.00837739215122</v>
      </c>
      <c r="AL11">
        <v>1.00732110910617</v>
      </c>
      <c r="AM11">
        <v>1.0021558699223101</v>
      </c>
      <c r="AN11">
        <v>1.0008013403361</v>
      </c>
      <c r="AO11">
        <v>1.01726027492656</v>
      </c>
      <c r="AP11">
        <v>1.0161960635430101</v>
      </c>
      <c r="AQ11">
        <v>1.0033491717172101</v>
      </c>
      <c r="AR11">
        <v>1.0045199953286199</v>
      </c>
    </row>
    <row r="12" spans="1:44" x14ac:dyDescent="0.4">
      <c r="A12">
        <v>1.1000000000000001</v>
      </c>
      <c r="B12">
        <v>1.0004894395750199</v>
      </c>
      <c r="C12">
        <v>1.0009230093141901</v>
      </c>
      <c r="D12">
        <v>1.00347662605232</v>
      </c>
      <c r="E12">
        <v>1.00140724011698</v>
      </c>
      <c r="F12">
        <v>1.0084469737249599</v>
      </c>
      <c r="G12">
        <v>1.00730945346671</v>
      </c>
      <c r="H12">
        <v>1.00327509275922</v>
      </c>
      <c r="I12">
        <v>1.0031643746196199</v>
      </c>
      <c r="J12">
        <v>1.0037230671994899</v>
      </c>
      <c r="K12">
        <v>1.0035257660224199</v>
      </c>
      <c r="M12">
        <v>0.99988681926363698</v>
      </c>
      <c r="N12">
        <v>1.00046298602563</v>
      </c>
      <c r="O12">
        <v>1.0015988215405101</v>
      </c>
      <c r="P12">
        <v>1.00277766925094</v>
      </c>
      <c r="Q12">
        <v>1.0061381889969101</v>
      </c>
      <c r="R12">
        <v>1.0048622453173399</v>
      </c>
      <c r="S12">
        <v>1.00214251455615</v>
      </c>
      <c r="T12">
        <v>1.0002317064896999</v>
      </c>
      <c r="U12">
        <v>1.00269854339391</v>
      </c>
      <c r="V12">
        <v>1.0029708203194001</v>
      </c>
      <c r="X12">
        <v>1.0020735150023801</v>
      </c>
      <c r="Y12">
        <v>1.00103928249538</v>
      </c>
      <c r="Z12">
        <v>1.00110637097981</v>
      </c>
      <c r="AA12">
        <v>1.0021217309599499</v>
      </c>
      <c r="AB12">
        <v>1.01216959531726</v>
      </c>
      <c r="AC12">
        <v>1.0089345628214801</v>
      </c>
      <c r="AD12">
        <v>1.00124005375486</v>
      </c>
      <c r="AE12">
        <v>1.0003713561013801</v>
      </c>
      <c r="AF12">
        <v>1.0008150644312499</v>
      </c>
      <c r="AG12">
        <v>1.0016333259096799</v>
      </c>
      <c r="AI12">
        <v>1.01448404797873</v>
      </c>
      <c r="AJ12">
        <v>1.0117581539646301</v>
      </c>
      <c r="AK12">
        <v>1.0068460296655699</v>
      </c>
      <c r="AL12">
        <v>1.0082908444434</v>
      </c>
      <c r="AM12">
        <v>1.0015209252986801</v>
      </c>
      <c r="AN12">
        <v>1.00197004681798</v>
      </c>
      <c r="AO12">
        <v>1.0053298154535999</v>
      </c>
      <c r="AP12">
        <v>1.0047674013115699</v>
      </c>
      <c r="AQ12">
        <v>1.0162506072056201</v>
      </c>
      <c r="AR12">
        <v>1.01891214886818</v>
      </c>
    </row>
    <row r="13" spans="1:44" x14ac:dyDescent="0.4">
      <c r="A13">
        <v>1.2</v>
      </c>
      <c r="B13">
        <v>1.0014585509371201</v>
      </c>
      <c r="C13">
        <v>1.00128249097748</v>
      </c>
      <c r="D13">
        <v>1.0023438299351699</v>
      </c>
      <c r="E13">
        <v>1.00184986372772</v>
      </c>
      <c r="F13">
        <v>1.00149654762499</v>
      </c>
      <c r="G13">
        <v>1.0011628441598599</v>
      </c>
      <c r="H13">
        <v>1.0070263153211501</v>
      </c>
      <c r="I13">
        <v>1.0055173193168401</v>
      </c>
      <c r="J13">
        <v>1.00228961264813</v>
      </c>
      <c r="K13">
        <v>1.00113560850476</v>
      </c>
      <c r="M13">
        <v>1.0029403356707001</v>
      </c>
      <c r="N13">
        <v>1.0027524090540201</v>
      </c>
      <c r="O13">
        <v>1.0012277096109601</v>
      </c>
      <c r="P13">
        <v>1.00095674705226</v>
      </c>
      <c r="Q13">
        <v>1.00870845463314</v>
      </c>
      <c r="R13">
        <v>1.0076582581061599</v>
      </c>
      <c r="S13">
        <v>1.00890637085788</v>
      </c>
      <c r="T13">
        <v>1.0050927934037599</v>
      </c>
      <c r="U13">
        <v>1.0019829520463099</v>
      </c>
      <c r="V13">
        <v>1.0007315472978899</v>
      </c>
      <c r="X13">
        <v>1.0010544009029601</v>
      </c>
      <c r="Y13">
        <v>1.0017077575323901</v>
      </c>
      <c r="Z13">
        <v>1.0037380276718999</v>
      </c>
      <c r="AA13">
        <v>1.00276455399929</v>
      </c>
      <c r="AB13">
        <v>1.00362617016911</v>
      </c>
      <c r="AC13">
        <v>1.0018559128676401</v>
      </c>
      <c r="AD13">
        <v>1.00159959235652</v>
      </c>
      <c r="AE13">
        <v>1.00142684951696</v>
      </c>
      <c r="AF13">
        <v>1.0099397671186201</v>
      </c>
      <c r="AG13">
        <v>1.0079210021440099</v>
      </c>
      <c r="AI13">
        <v>1.0004876250143699</v>
      </c>
      <c r="AJ13">
        <v>1.00244802052682</v>
      </c>
      <c r="AK13">
        <v>1.0206114937850199</v>
      </c>
      <c r="AL13">
        <v>1.0203745087254299</v>
      </c>
      <c r="AM13">
        <v>0.99989635933103604</v>
      </c>
      <c r="AN13">
        <v>1.00007493220337</v>
      </c>
      <c r="AO13">
        <v>1.0058825946363701</v>
      </c>
      <c r="AP13">
        <v>1.00948347666343</v>
      </c>
      <c r="AQ13">
        <v>1.0022688605701999</v>
      </c>
      <c r="AR13">
        <v>1.0029836037545401</v>
      </c>
    </row>
    <row r="14" spans="1:44" x14ac:dyDescent="0.4">
      <c r="A14">
        <v>1.3</v>
      </c>
      <c r="B14">
        <v>1.0006029491696</v>
      </c>
      <c r="C14">
        <v>1.0009453628767</v>
      </c>
      <c r="D14">
        <v>1.0158800943517501</v>
      </c>
      <c r="E14">
        <v>1.01370504921326</v>
      </c>
      <c r="F14">
        <v>1.0047950070591001</v>
      </c>
      <c r="G14">
        <v>1.00535426963666</v>
      </c>
      <c r="H14">
        <v>1.0068984632273701</v>
      </c>
      <c r="I14">
        <v>1.00209652178721</v>
      </c>
      <c r="J14">
        <v>1.0020730799403601</v>
      </c>
      <c r="K14">
        <v>1.0024674674992899</v>
      </c>
      <c r="M14">
        <v>1.0002172953177499</v>
      </c>
      <c r="N14">
        <v>1.00060703622491</v>
      </c>
      <c r="O14">
        <v>1.0025950981878999</v>
      </c>
      <c r="P14">
        <v>1.0012177182103801</v>
      </c>
      <c r="Q14">
        <v>1.00074020015708</v>
      </c>
      <c r="R14">
        <v>1.0001797542934401</v>
      </c>
      <c r="S14">
        <v>1.00395194891498</v>
      </c>
      <c r="T14">
        <v>1.00276203060142</v>
      </c>
      <c r="U14">
        <v>1.00597653230031</v>
      </c>
      <c r="V14">
        <v>1.0072593303525801</v>
      </c>
      <c r="X14">
        <v>1.00248410546775</v>
      </c>
      <c r="Y14">
        <v>1.0012274519242801</v>
      </c>
      <c r="Z14">
        <v>1.0028311544312201</v>
      </c>
      <c r="AA14">
        <v>1.00145353505802</v>
      </c>
      <c r="AB14">
        <v>1.0047217648353</v>
      </c>
      <c r="AC14">
        <v>1.0041536402048501</v>
      </c>
      <c r="AD14">
        <v>1.0015053832246901</v>
      </c>
      <c r="AE14">
        <v>1.0037656314847501</v>
      </c>
      <c r="AF14">
        <v>1.0130660220574099</v>
      </c>
      <c r="AG14">
        <v>1.0121317463808801</v>
      </c>
      <c r="AI14">
        <v>1.0047420039876001</v>
      </c>
      <c r="AJ14">
        <v>1.00306582313924</v>
      </c>
      <c r="AK14">
        <v>1.01031083940246</v>
      </c>
      <c r="AL14">
        <v>1.0085599011625801</v>
      </c>
      <c r="AM14">
        <v>1.0068196866913299</v>
      </c>
      <c r="AN14">
        <v>1.00245841363991</v>
      </c>
      <c r="AO14">
        <v>1.00588043536712</v>
      </c>
      <c r="AP14">
        <v>1.0096587704547499</v>
      </c>
      <c r="AQ14">
        <v>1.00658267665878</v>
      </c>
      <c r="AR14">
        <v>1.0076326782574001</v>
      </c>
    </row>
    <row r="15" spans="1:44" x14ac:dyDescent="0.4">
      <c r="A15">
        <v>1.4</v>
      </c>
      <c r="B15">
        <v>1.0021322065745499</v>
      </c>
      <c r="C15">
        <v>1.00295302889908</v>
      </c>
      <c r="D15">
        <v>1.02252795927364</v>
      </c>
      <c r="E15">
        <v>1.0178476201990101</v>
      </c>
      <c r="F15">
        <v>1.00396029698342</v>
      </c>
      <c r="G15">
        <v>1.0048451265784999</v>
      </c>
      <c r="H15">
        <v>1.0120767715851899</v>
      </c>
      <c r="I15">
        <v>1.0073639271835</v>
      </c>
      <c r="J15">
        <v>1.0037346956601001</v>
      </c>
      <c r="K15">
        <v>1.0009474283197499</v>
      </c>
      <c r="M15">
        <v>1.0036356691954</v>
      </c>
      <c r="N15">
        <v>1.00286348578872</v>
      </c>
      <c r="O15">
        <v>1.0017843475539101</v>
      </c>
      <c r="P15">
        <v>1.00043369436705</v>
      </c>
      <c r="Q15">
        <v>1.0023423830706399</v>
      </c>
      <c r="R15">
        <v>1.0037959116164099</v>
      </c>
      <c r="S15">
        <v>1.01468673109791</v>
      </c>
      <c r="T15">
        <v>1.00814930583047</v>
      </c>
      <c r="U15">
        <v>1.0005628734860701</v>
      </c>
      <c r="V15">
        <v>1.0007491491738401</v>
      </c>
      <c r="X15">
        <v>1.00296396327777</v>
      </c>
      <c r="Y15">
        <v>1.00273011809873</v>
      </c>
      <c r="Z15">
        <v>1.00288835288369</v>
      </c>
      <c r="AA15">
        <v>1.0033476201370899</v>
      </c>
      <c r="AB15">
        <v>1.0006981672050199</v>
      </c>
      <c r="AC15">
        <v>1.0009305860584601</v>
      </c>
      <c r="AD15">
        <v>1.0074180004504301</v>
      </c>
      <c r="AE15">
        <v>1.0065092375164699</v>
      </c>
      <c r="AF15">
        <v>1.01436708471512</v>
      </c>
      <c r="AG15">
        <v>1.0074320791284701</v>
      </c>
      <c r="AI15">
        <v>1.0220327001259699</v>
      </c>
      <c r="AJ15">
        <v>1.0178033768080901</v>
      </c>
      <c r="AK15">
        <v>1.0196242346306199</v>
      </c>
      <c r="AL15">
        <v>1.01767314150857</v>
      </c>
      <c r="AM15">
        <v>1.00249239487937</v>
      </c>
      <c r="AN15">
        <v>1.0034604027240701</v>
      </c>
      <c r="AO15">
        <v>1.0144261057155299</v>
      </c>
      <c r="AP15">
        <v>1.02142897562267</v>
      </c>
      <c r="AQ15">
        <v>1.0056842407077899</v>
      </c>
      <c r="AR15">
        <v>1.0043170080033199</v>
      </c>
    </row>
    <row r="16" spans="1:44" x14ac:dyDescent="0.4">
      <c r="A16">
        <v>1.5</v>
      </c>
      <c r="B16">
        <v>1.00447240733635</v>
      </c>
      <c r="C16">
        <v>1.0002218164052801</v>
      </c>
      <c r="D16">
        <v>1.00476988991321</v>
      </c>
      <c r="E16">
        <v>1.0050088766872001</v>
      </c>
      <c r="F16">
        <v>1.0021579066152799</v>
      </c>
      <c r="G16">
        <v>1.0028342570746001</v>
      </c>
      <c r="H16">
        <v>1.0027774890994099</v>
      </c>
      <c r="I16">
        <v>1.00127018296797</v>
      </c>
      <c r="J16">
        <v>1.0015427766802301</v>
      </c>
      <c r="K16">
        <v>1.00195287298064</v>
      </c>
      <c r="M16">
        <v>1.0020191266893099</v>
      </c>
      <c r="N16">
        <v>1.00172327206477</v>
      </c>
      <c r="O16">
        <v>1.0072518977698499</v>
      </c>
      <c r="P16">
        <v>1.00665391783473</v>
      </c>
      <c r="Q16">
        <v>1.0020021463563999</v>
      </c>
      <c r="R16">
        <v>1.00060412604138</v>
      </c>
      <c r="S16">
        <v>1.0054450914470401</v>
      </c>
      <c r="T16">
        <v>1.0030396028072699</v>
      </c>
      <c r="U16">
        <v>1.0037921301553401</v>
      </c>
      <c r="V16">
        <v>1.0042096608763</v>
      </c>
      <c r="X16">
        <v>1.0029310699671801</v>
      </c>
      <c r="Y16">
        <v>1.0014226325003299</v>
      </c>
      <c r="Z16">
        <v>1.00232213154852</v>
      </c>
      <c r="AA16">
        <v>1.00118731078664</v>
      </c>
      <c r="AB16">
        <v>1.00321973162419</v>
      </c>
      <c r="AC16">
        <v>1.00734020522419</v>
      </c>
      <c r="AD16">
        <v>1.00446782348629</v>
      </c>
      <c r="AE16">
        <v>1.0030169326882601</v>
      </c>
      <c r="AF16">
        <v>1.0055567915690999</v>
      </c>
      <c r="AG16">
        <v>1.0080551956944399</v>
      </c>
      <c r="AI16">
        <v>1.0054134954163301</v>
      </c>
      <c r="AJ16">
        <v>1.0054547209776401</v>
      </c>
      <c r="AK16">
        <v>1.03126362100267</v>
      </c>
      <c r="AL16">
        <v>1.03218430730955</v>
      </c>
      <c r="AM16">
        <v>1.0115554006025</v>
      </c>
      <c r="AN16">
        <v>1.00106452994115</v>
      </c>
      <c r="AO16">
        <v>1.02036422250535</v>
      </c>
      <c r="AP16">
        <v>1.01687048857464</v>
      </c>
      <c r="AQ16">
        <v>1.0033520244287499</v>
      </c>
      <c r="AR16">
        <v>1.00501111832517</v>
      </c>
    </row>
    <row r="17" spans="1:44" x14ac:dyDescent="0.4">
      <c r="A17">
        <v>1.6</v>
      </c>
      <c r="B17">
        <v>1.00110579888818</v>
      </c>
      <c r="C17">
        <v>1.00108946784808</v>
      </c>
      <c r="D17">
        <v>1.0033918497421499</v>
      </c>
      <c r="E17">
        <v>1.0040639829748199</v>
      </c>
      <c r="F17">
        <v>1.01821028472838</v>
      </c>
      <c r="G17">
        <v>1.0095266722760501</v>
      </c>
      <c r="H17">
        <v>1.0051834231925001</v>
      </c>
      <c r="I17">
        <v>1.0026438481859199</v>
      </c>
      <c r="J17">
        <v>1.01191132767394</v>
      </c>
      <c r="K17">
        <v>1.01153155020245</v>
      </c>
      <c r="M17">
        <v>1.0021305473237101</v>
      </c>
      <c r="N17">
        <v>1.0003930438654001</v>
      </c>
      <c r="O17">
        <v>1.0170958526087801</v>
      </c>
      <c r="P17">
        <v>1.01879269653087</v>
      </c>
      <c r="Q17">
        <v>1.0088517403353401</v>
      </c>
      <c r="R17">
        <v>1.00883444923932</v>
      </c>
      <c r="S17">
        <v>1.0057665925829</v>
      </c>
      <c r="T17">
        <v>1.0005427045758299</v>
      </c>
      <c r="U17">
        <v>1.0059167068524799</v>
      </c>
      <c r="V17">
        <v>1.0033723746583001</v>
      </c>
      <c r="X17">
        <v>1.0016448918382701</v>
      </c>
      <c r="Y17">
        <v>1.00078856787189</v>
      </c>
      <c r="Z17">
        <v>1.0019318645873401</v>
      </c>
      <c r="AA17">
        <v>1.0002610577854101</v>
      </c>
      <c r="AB17">
        <v>1.01121761718503</v>
      </c>
      <c r="AC17">
        <v>1.0115955030992501</v>
      </c>
      <c r="AD17">
        <v>1.00760359551222</v>
      </c>
      <c r="AE17">
        <v>1.0098038189660701</v>
      </c>
      <c r="AF17">
        <v>1.0171980769822599</v>
      </c>
      <c r="AG17">
        <v>1.0128415681418199</v>
      </c>
      <c r="AI17">
        <v>1.05067522070118</v>
      </c>
      <c r="AJ17">
        <v>1.03229070043768</v>
      </c>
      <c r="AK17">
        <v>1.00987471264729</v>
      </c>
      <c r="AL17">
        <v>1.0157332055130901</v>
      </c>
      <c r="AM17">
        <v>1.0239580316913901</v>
      </c>
      <c r="AN17">
        <v>1.0074031361990401</v>
      </c>
      <c r="AO17">
        <v>1.01708490012137</v>
      </c>
      <c r="AP17">
        <v>1.00996862656702</v>
      </c>
      <c r="AQ17">
        <v>1.0149451970519501</v>
      </c>
      <c r="AR17">
        <v>1.0115955706574999</v>
      </c>
    </row>
    <row r="18" spans="1:44" x14ac:dyDescent="0.4">
      <c r="A18">
        <v>1.7</v>
      </c>
      <c r="B18">
        <v>1.00028301188237</v>
      </c>
      <c r="C18">
        <v>1.00055281726644</v>
      </c>
      <c r="D18">
        <v>1.0114307770731401</v>
      </c>
      <c r="E18">
        <v>1.0098326057046201</v>
      </c>
      <c r="F18">
        <v>1.01094297460644</v>
      </c>
      <c r="G18">
        <v>1.0122453039669299</v>
      </c>
      <c r="H18">
        <v>1.0141120066564799</v>
      </c>
      <c r="I18">
        <v>1.01069662572511</v>
      </c>
      <c r="J18">
        <v>1.00300282776758</v>
      </c>
      <c r="K18">
        <v>1.00360189037078</v>
      </c>
      <c r="M18">
        <v>1.0048007475127501</v>
      </c>
      <c r="N18">
        <v>1.00485750933255</v>
      </c>
      <c r="O18">
        <v>1.0018727316162399</v>
      </c>
      <c r="P18">
        <v>1.0031896074903</v>
      </c>
      <c r="Q18">
        <v>1.0071085428661399</v>
      </c>
      <c r="R18">
        <v>1.00513305509304</v>
      </c>
      <c r="S18">
        <v>1.0035212316767299</v>
      </c>
      <c r="T18">
        <v>1.0005980462458399</v>
      </c>
      <c r="U18">
        <v>1.0064932609522299</v>
      </c>
      <c r="V18">
        <v>1.0038738250636701</v>
      </c>
      <c r="X18">
        <v>1.0050361828363099</v>
      </c>
      <c r="Y18">
        <v>1.00338078853938</v>
      </c>
      <c r="Z18">
        <v>1.0020097182170999</v>
      </c>
      <c r="AA18">
        <v>1.0021413356479301</v>
      </c>
      <c r="AB18">
        <v>1.0107085267529099</v>
      </c>
      <c r="AC18">
        <v>1.0057658167210199</v>
      </c>
      <c r="AD18">
        <v>1.01089555942883</v>
      </c>
      <c r="AE18">
        <v>1.0121763662943</v>
      </c>
      <c r="AF18">
        <v>1.00791299558409</v>
      </c>
      <c r="AG18">
        <v>1.0077241773348899</v>
      </c>
      <c r="AI18">
        <v>1.0190256700804301</v>
      </c>
      <c r="AJ18">
        <v>1.03094533818107</v>
      </c>
      <c r="AK18">
        <v>1.0890373717975701</v>
      </c>
      <c r="AL18">
        <v>1.08530638697856</v>
      </c>
      <c r="AM18">
        <v>1.0037214677901201</v>
      </c>
      <c r="AN18">
        <v>1.0024995489260899</v>
      </c>
      <c r="AO18">
        <v>1.0203544648504901</v>
      </c>
      <c r="AP18">
        <v>1.01547303157783</v>
      </c>
      <c r="AQ18">
        <v>1.0087176977443799</v>
      </c>
      <c r="AR18">
        <v>1.0082591777426499</v>
      </c>
    </row>
    <row r="19" spans="1:44" x14ac:dyDescent="0.4">
      <c r="A19">
        <v>1.8</v>
      </c>
      <c r="B19">
        <v>1.00220481074407</v>
      </c>
      <c r="C19">
        <v>1.00052232480262</v>
      </c>
      <c r="D19">
        <v>1.0165749009181999</v>
      </c>
      <c r="E19">
        <v>1.01705063444401</v>
      </c>
      <c r="F19">
        <v>1.0045462432561401</v>
      </c>
      <c r="G19">
        <v>1.00534587926288</v>
      </c>
      <c r="H19">
        <v>1.0482614768640299</v>
      </c>
      <c r="I19">
        <v>1.0369283576485999</v>
      </c>
      <c r="J19">
        <v>1.0035502978706901</v>
      </c>
      <c r="K19">
        <v>1.0058222244791499</v>
      </c>
      <c r="M19">
        <v>1.001506886706</v>
      </c>
      <c r="N19">
        <v>1.0021047285512601</v>
      </c>
      <c r="O19">
        <v>1.0492069972657201</v>
      </c>
      <c r="P19">
        <v>1.0392566097990501</v>
      </c>
      <c r="Q19">
        <v>1.0157355189383499</v>
      </c>
      <c r="R19">
        <v>1.0120411665808999</v>
      </c>
      <c r="S19">
        <v>1.01531563902668</v>
      </c>
      <c r="T19">
        <v>1.00479175686495</v>
      </c>
      <c r="U19">
        <v>1.0014443628704699</v>
      </c>
      <c r="V19">
        <v>1.0020560101351901</v>
      </c>
      <c r="X19">
        <v>1.0035703939982199</v>
      </c>
      <c r="Y19">
        <v>1.00350484102225</v>
      </c>
      <c r="Z19">
        <v>1.00229369097993</v>
      </c>
      <c r="AA19">
        <v>1.0030069423655601</v>
      </c>
      <c r="AB19">
        <v>1.01949781376069</v>
      </c>
      <c r="AC19">
        <v>1.0160528071066499</v>
      </c>
      <c r="AD19">
        <v>1.0063126649533001</v>
      </c>
      <c r="AE19">
        <v>1.0077094687053401</v>
      </c>
      <c r="AF19">
        <v>1.0150293579531799</v>
      </c>
      <c r="AG19">
        <v>1.01261364179108</v>
      </c>
      <c r="AI19">
        <v>1.0113687146183199</v>
      </c>
      <c r="AJ19">
        <v>1.00775528132912</v>
      </c>
      <c r="AK19">
        <v>1.03925853109859</v>
      </c>
      <c r="AL19">
        <v>1.0418129838302801</v>
      </c>
      <c r="AM19">
        <v>1.0157977711447701</v>
      </c>
      <c r="AN19">
        <v>1.00780170657838</v>
      </c>
      <c r="AO19">
        <v>1.0464622074480201</v>
      </c>
      <c r="AP19">
        <v>1.03952351703627</v>
      </c>
      <c r="AQ19">
        <v>1.06410603504194</v>
      </c>
      <c r="AR19">
        <v>1.06737542647155</v>
      </c>
    </row>
    <row r="20" spans="1:44" x14ac:dyDescent="0.4">
      <c r="A20">
        <v>1.9</v>
      </c>
      <c r="B20">
        <v>1.00203885406972</v>
      </c>
      <c r="C20">
        <v>1.0009883660002801</v>
      </c>
      <c r="D20">
        <v>1.00644175319093</v>
      </c>
      <c r="E20">
        <v>1.0085609628143399</v>
      </c>
      <c r="F20">
        <v>1.01917029110442</v>
      </c>
      <c r="G20">
        <v>1.01395996546691</v>
      </c>
      <c r="H20">
        <v>1.0089369133816199</v>
      </c>
      <c r="I20">
        <v>1.00876811987923</v>
      </c>
      <c r="J20">
        <v>1.00246671129293</v>
      </c>
      <c r="K20">
        <v>1.00210485989054</v>
      </c>
      <c r="M20">
        <v>1.00038891588882</v>
      </c>
      <c r="N20">
        <v>1.0000369485049501</v>
      </c>
      <c r="O20">
        <v>1.0125221175445001</v>
      </c>
      <c r="P20">
        <v>1.0110966972752999</v>
      </c>
      <c r="Q20">
        <v>1.0025152658194401</v>
      </c>
      <c r="R20">
        <v>1.0031123210177899</v>
      </c>
      <c r="S20">
        <v>1.0245690133435399</v>
      </c>
      <c r="T20">
        <v>1.0042350621576499</v>
      </c>
      <c r="U20">
        <v>1.00687388194894</v>
      </c>
      <c r="V20">
        <v>1.0073133664652201</v>
      </c>
      <c r="X20">
        <v>1.00129249352335</v>
      </c>
      <c r="Y20">
        <v>1.0008782172747399</v>
      </c>
      <c r="Z20">
        <v>1.00030514708215</v>
      </c>
      <c r="AA20">
        <v>1.00003296349448</v>
      </c>
      <c r="AB20">
        <v>1.0316968359344401</v>
      </c>
      <c r="AC20">
        <v>1.03710846796555</v>
      </c>
      <c r="AD20">
        <v>1.00166162289431</v>
      </c>
      <c r="AE20">
        <v>1.0043720241829099</v>
      </c>
      <c r="AF20">
        <v>1.00765713448067</v>
      </c>
      <c r="AG20">
        <v>1.00681200436107</v>
      </c>
      <c r="AI20">
        <v>1.0078475414900601</v>
      </c>
      <c r="AJ20">
        <v>1.0070802898692199</v>
      </c>
      <c r="AK20">
        <v>1.12695968004908</v>
      </c>
      <c r="AL20">
        <v>1.1081658976528299</v>
      </c>
      <c r="AM20">
        <v>1.0129352498034201</v>
      </c>
      <c r="AN20">
        <v>1.0008710507190299</v>
      </c>
      <c r="AO20">
        <v>1.1326915749334201</v>
      </c>
      <c r="AP20">
        <v>1.1255901470866401</v>
      </c>
      <c r="AQ20">
        <v>1.00186454532073</v>
      </c>
      <c r="AR20">
        <v>1.00145692324984</v>
      </c>
    </row>
    <row r="21" spans="1:44" ht="19.5" thickBot="1" x14ac:dyDescent="0.45">
      <c r="A21" s="2">
        <v>2</v>
      </c>
      <c r="B21" s="2">
        <v>1.0033368095495401</v>
      </c>
      <c r="C21" s="2">
        <v>1.0025870579587499</v>
      </c>
      <c r="D21" s="2">
        <v>1.0074090798608999</v>
      </c>
      <c r="E21" s="2">
        <v>1.00783341090392</v>
      </c>
      <c r="F21" s="2">
        <v>1.0150130338505501</v>
      </c>
      <c r="G21" s="2">
        <v>1.0151511082236999</v>
      </c>
      <c r="H21" s="2">
        <v>1.02584109877245</v>
      </c>
      <c r="I21" s="2">
        <v>1.0219324515481201</v>
      </c>
      <c r="J21" s="2">
        <v>1.00397644538495</v>
      </c>
      <c r="K21" s="2">
        <v>1.00075789322569</v>
      </c>
      <c r="L21" s="2"/>
      <c r="M21" s="2">
        <v>1.0059524834794999</v>
      </c>
      <c r="N21" s="2">
        <v>1.0069749716415499</v>
      </c>
      <c r="O21" s="2">
        <v>1.00945325738372</v>
      </c>
      <c r="P21" s="2">
        <v>1.0104724748765701</v>
      </c>
      <c r="Q21" s="2">
        <v>1.00587948443061</v>
      </c>
      <c r="R21" s="2">
        <v>1.01164063290872</v>
      </c>
      <c r="S21" s="2">
        <v>1.0894838765708701</v>
      </c>
      <c r="T21" s="2">
        <v>1.0735796088352501</v>
      </c>
      <c r="U21" s="2">
        <v>1.0057912219813101</v>
      </c>
      <c r="V21" s="2">
        <v>1.00513793382415</v>
      </c>
      <c r="W21" s="2"/>
      <c r="X21" s="2">
        <v>1.0028052883582601</v>
      </c>
      <c r="Y21" s="2">
        <v>1.0016449375179901</v>
      </c>
      <c r="Z21" s="2">
        <v>1.01610520613251</v>
      </c>
      <c r="AA21" s="2">
        <v>1.0136947385157</v>
      </c>
      <c r="AB21" s="2">
        <v>1.02414336471717</v>
      </c>
      <c r="AC21" s="2">
        <v>1.0198478011557199</v>
      </c>
      <c r="AD21" s="2">
        <v>1.0080956758072099</v>
      </c>
      <c r="AE21" s="2">
        <v>1.00264282901781</v>
      </c>
      <c r="AF21" s="2">
        <v>1.0418579499187099</v>
      </c>
      <c r="AG21" s="2">
        <v>1.0480790033351099</v>
      </c>
      <c r="AH21" s="2"/>
      <c r="AI21" s="2">
        <v>1.0137490892757199</v>
      </c>
      <c r="AJ21" s="2">
        <v>1.0134415567406601</v>
      </c>
      <c r="AK21" s="2">
        <v>1.0524350784379</v>
      </c>
      <c r="AL21" s="2">
        <v>1.0411801037447199</v>
      </c>
      <c r="AM21" s="2">
        <v>1.1703699937291701</v>
      </c>
      <c r="AN21" s="2">
        <v>1.09820285444782</v>
      </c>
      <c r="AO21" s="2">
        <v>1.0475938359186201</v>
      </c>
      <c r="AP21" s="2">
        <v>1.0402845745368601</v>
      </c>
      <c r="AQ21" s="2">
        <v>1.00407148101558</v>
      </c>
      <c r="AR21" s="2">
        <v>1.0030741434269099</v>
      </c>
    </row>
    <row r="22" spans="1:44" ht="20.25" x14ac:dyDescent="0.4">
      <c r="A22" s="6" t="s">
        <v>271</v>
      </c>
    </row>
  </sheetData>
  <mergeCells count="24">
    <mergeCell ref="Z4:AA4"/>
    <mergeCell ref="X4:Y4"/>
    <mergeCell ref="H4:I4"/>
    <mergeCell ref="AK4:AL4"/>
    <mergeCell ref="AI4:AJ4"/>
    <mergeCell ref="AF4:AG4"/>
    <mergeCell ref="AD4:AE4"/>
    <mergeCell ref="AB4:AC4"/>
    <mergeCell ref="B3:K3"/>
    <mergeCell ref="M3:V3"/>
    <mergeCell ref="X3:AG3"/>
    <mergeCell ref="AI3:AR3"/>
    <mergeCell ref="U4:V4"/>
    <mergeCell ref="S4:T4"/>
    <mergeCell ref="Q4:R4"/>
    <mergeCell ref="O4:P4"/>
    <mergeCell ref="M4:N4"/>
    <mergeCell ref="J4:K4"/>
    <mergeCell ref="F4:G4"/>
    <mergeCell ref="D4:E4"/>
    <mergeCell ref="B4:C4"/>
    <mergeCell ref="AQ4:AR4"/>
    <mergeCell ref="AO4:AP4"/>
    <mergeCell ref="AM4:AN4"/>
  </mergeCells>
  <phoneticPr fontId="18"/>
  <conditionalFormatting sqref="B6:AR21">
    <cfRule type="cellIs" dxfId="3" priority="1" operator="greaterThan">
      <formula>1.1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E85EC-348B-4335-A2F9-BA5B886AB26D}">
  <dimension ref="A1:CF22"/>
  <sheetViews>
    <sheetView workbookViewId="0"/>
  </sheetViews>
  <sheetFormatPr defaultRowHeight="18.75" x14ac:dyDescent="0.4"/>
  <cols>
    <col min="1" max="1" width="11.25" customWidth="1"/>
    <col min="22" max="22" width="2.625" customWidth="1"/>
    <col min="43" max="43" width="2.375" customWidth="1"/>
    <col min="64" max="64" width="2.75" customWidth="1"/>
  </cols>
  <sheetData>
    <row r="1" spans="1:84" ht="20.25" x14ac:dyDescent="0.4">
      <c r="A1" s="6" t="s">
        <v>272</v>
      </c>
    </row>
    <row r="2" spans="1:84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  <c r="BM2" s="2"/>
      <c r="BN2" s="2"/>
      <c r="BO2" s="2"/>
      <c r="BP2" s="2"/>
      <c r="BQ2" s="2"/>
      <c r="BR2" s="2"/>
      <c r="BS2" s="2"/>
      <c r="BT2" s="2"/>
      <c r="BU2" s="2"/>
      <c r="BV2" s="2"/>
      <c r="BW2" s="2"/>
      <c r="BX2" s="2"/>
      <c r="BY2" s="2"/>
      <c r="BZ2" s="2"/>
      <c r="CA2" s="2"/>
      <c r="CB2" s="2"/>
      <c r="CC2" s="2"/>
      <c r="CD2" s="2"/>
      <c r="CE2" s="2"/>
      <c r="CF2" s="2"/>
    </row>
    <row r="3" spans="1:84" x14ac:dyDescent="0.4">
      <c r="B3" s="20" t="s">
        <v>198</v>
      </c>
      <c r="C3" s="20"/>
      <c r="D3" s="20"/>
      <c r="E3" s="20"/>
      <c r="F3" s="20"/>
      <c r="G3" s="20"/>
      <c r="H3" s="20"/>
      <c r="I3" s="20"/>
      <c r="J3" s="20"/>
      <c r="K3" s="20"/>
      <c r="L3" s="20"/>
      <c r="M3" s="20"/>
      <c r="N3" s="20"/>
      <c r="O3" s="20"/>
      <c r="P3" s="20"/>
      <c r="Q3" s="20"/>
      <c r="R3" s="20"/>
      <c r="S3" s="20"/>
      <c r="T3" s="20"/>
      <c r="U3" s="20"/>
      <c r="V3" s="9"/>
      <c r="W3" s="20" t="s">
        <v>200</v>
      </c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9"/>
      <c r="AR3" s="20" t="s">
        <v>202</v>
      </c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9"/>
      <c r="BM3" s="20" t="s">
        <v>204</v>
      </c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</row>
    <row r="4" spans="1:84" x14ac:dyDescent="0.4">
      <c r="B4" s="21" t="s">
        <v>2</v>
      </c>
      <c r="C4" s="21"/>
      <c r="D4" s="21"/>
      <c r="E4" s="21"/>
      <c r="F4" s="21" t="s">
        <v>57</v>
      </c>
      <c r="G4" s="21"/>
      <c r="H4" s="21"/>
      <c r="I4" s="21"/>
      <c r="J4" s="21" t="s">
        <v>95</v>
      </c>
      <c r="K4" s="21"/>
      <c r="L4" s="21"/>
      <c r="M4" s="21"/>
      <c r="N4" s="21" t="s">
        <v>126</v>
      </c>
      <c r="O4" s="21"/>
      <c r="P4" s="21"/>
      <c r="Q4" s="21"/>
      <c r="R4" s="21" t="s">
        <v>153</v>
      </c>
      <c r="S4" s="21"/>
      <c r="T4" s="21"/>
      <c r="U4" s="21"/>
      <c r="V4" s="10"/>
      <c r="W4" s="21" t="s">
        <v>2</v>
      </c>
      <c r="X4" s="21"/>
      <c r="Y4" s="21"/>
      <c r="Z4" s="21"/>
      <c r="AA4" s="21" t="s">
        <v>57</v>
      </c>
      <c r="AB4" s="21"/>
      <c r="AC4" s="21"/>
      <c r="AD4" s="21"/>
      <c r="AE4" s="21" t="s">
        <v>95</v>
      </c>
      <c r="AF4" s="21"/>
      <c r="AG4" s="21"/>
      <c r="AH4" s="21"/>
      <c r="AI4" s="21" t="s">
        <v>126</v>
      </c>
      <c r="AJ4" s="21"/>
      <c r="AK4" s="21"/>
      <c r="AL4" s="21"/>
      <c r="AM4" s="21" t="s">
        <v>153</v>
      </c>
      <c r="AN4" s="21"/>
      <c r="AO4" s="21"/>
      <c r="AP4" s="21"/>
      <c r="AQ4" s="10"/>
      <c r="AR4" s="21" t="s">
        <v>2</v>
      </c>
      <c r="AS4" s="21"/>
      <c r="AT4" s="21"/>
      <c r="AU4" s="21"/>
      <c r="AV4" s="21" t="s">
        <v>57</v>
      </c>
      <c r="AW4" s="21"/>
      <c r="AX4" s="21"/>
      <c r="AY4" s="21"/>
      <c r="AZ4" s="21" t="s">
        <v>95</v>
      </c>
      <c r="BA4" s="21"/>
      <c r="BB4" s="21"/>
      <c r="BC4" s="21"/>
      <c r="BD4" s="21" t="s">
        <v>126</v>
      </c>
      <c r="BE4" s="21"/>
      <c r="BF4" s="21"/>
      <c r="BG4" s="21"/>
      <c r="BH4" s="21" t="s">
        <v>153</v>
      </c>
      <c r="BI4" s="21"/>
      <c r="BJ4" s="21"/>
      <c r="BK4" s="21"/>
      <c r="BL4" s="10"/>
      <c r="BM4" s="21" t="s">
        <v>2</v>
      </c>
      <c r="BN4" s="21"/>
      <c r="BO4" s="21"/>
      <c r="BP4" s="21"/>
      <c r="BQ4" s="21" t="s">
        <v>57</v>
      </c>
      <c r="BR4" s="21"/>
      <c r="BS4" s="21"/>
      <c r="BT4" s="21"/>
      <c r="BU4" s="21" t="s">
        <v>95</v>
      </c>
      <c r="BV4" s="21"/>
      <c r="BW4" s="21"/>
      <c r="BX4" s="21"/>
      <c r="BY4" s="21" t="s">
        <v>126</v>
      </c>
      <c r="BZ4" s="21"/>
      <c r="CA4" s="21"/>
      <c r="CB4" s="21"/>
      <c r="CC4" s="21" t="s">
        <v>153</v>
      </c>
      <c r="CD4" s="21"/>
      <c r="CE4" s="21"/>
      <c r="CF4" s="21"/>
    </row>
    <row r="5" spans="1:84" x14ac:dyDescent="0.4">
      <c r="A5" s="3" t="s">
        <v>267</v>
      </c>
      <c r="B5" s="3" t="s">
        <v>263</v>
      </c>
      <c r="C5" s="3" t="s">
        <v>264</v>
      </c>
      <c r="D5" s="3" t="s">
        <v>265</v>
      </c>
      <c r="E5" s="3" t="s">
        <v>266</v>
      </c>
      <c r="F5" s="3" t="s">
        <v>263</v>
      </c>
      <c r="G5" s="3" t="s">
        <v>264</v>
      </c>
      <c r="H5" s="3" t="s">
        <v>265</v>
      </c>
      <c r="I5" s="3" t="s">
        <v>266</v>
      </c>
      <c r="J5" s="3" t="s">
        <v>263</v>
      </c>
      <c r="K5" s="3" t="s">
        <v>264</v>
      </c>
      <c r="L5" s="3" t="s">
        <v>265</v>
      </c>
      <c r="M5" s="3" t="s">
        <v>266</v>
      </c>
      <c r="N5" s="3" t="s">
        <v>263</v>
      </c>
      <c r="O5" s="3" t="s">
        <v>264</v>
      </c>
      <c r="P5" s="3" t="s">
        <v>265</v>
      </c>
      <c r="Q5" s="3" t="s">
        <v>266</v>
      </c>
      <c r="R5" s="3" t="s">
        <v>263</v>
      </c>
      <c r="S5" s="3" t="s">
        <v>264</v>
      </c>
      <c r="T5" s="3" t="s">
        <v>265</v>
      </c>
      <c r="U5" s="3" t="s">
        <v>266</v>
      </c>
      <c r="V5" s="3"/>
      <c r="W5" s="3" t="s">
        <v>263</v>
      </c>
      <c r="X5" s="3" t="s">
        <v>264</v>
      </c>
      <c r="Y5" s="3" t="s">
        <v>265</v>
      </c>
      <c r="Z5" s="3" t="s">
        <v>266</v>
      </c>
      <c r="AA5" s="3" t="s">
        <v>263</v>
      </c>
      <c r="AB5" s="3" t="s">
        <v>264</v>
      </c>
      <c r="AC5" s="3" t="s">
        <v>265</v>
      </c>
      <c r="AD5" s="3" t="s">
        <v>266</v>
      </c>
      <c r="AE5" s="3" t="s">
        <v>263</v>
      </c>
      <c r="AF5" s="3" t="s">
        <v>264</v>
      </c>
      <c r="AG5" s="3" t="s">
        <v>265</v>
      </c>
      <c r="AH5" s="3" t="s">
        <v>266</v>
      </c>
      <c r="AI5" s="3" t="s">
        <v>263</v>
      </c>
      <c r="AJ5" s="3" t="s">
        <v>264</v>
      </c>
      <c r="AK5" s="3" t="s">
        <v>265</v>
      </c>
      <c r="AL5" s="3" t="s">
        <v>266</v>
      </c>
      <c r="AM5" s="3" t="s">
        <v>263</v>
      </c>
      <c r="AN5" s="3" t="s">
        <v>264</v>
      </c>
      <c r="AO5" s="3" t="s">
        <v>265</v>
      </c>
      <c r="AP5" s="3" t="s">
        <v>266</v>
      </c>
      <c r="AQ5" s="3"/>
      <c r="AR5" s="3" t="s">
        <v>263</v>
      </c>
      <c r="AS5" s="3" t="s">
        <v>264</v>
      </c>
      <c r="AT5" s="3" t="s">
        <v>265</v>
      </c>
      <c r="AU5" s="3" t="s">
        <v>266</v>
      </c>
      <c r="AV5" s="3" t="s">
        <v>263</v>
      </c>
      <c r="AW5" s="3" t="s">
        <v>264</v>
      </c>
      <c r="AX5" s="3" t="s">
        <v>265</v>
      </c>
      <c r="AY5" s="3" t="s">
        <v>266</v>
      </c>
      <c r="AZ5" s="3" t="s">
        <v>263</v>
      </c>
      <c r="BA5" s="3" t="s">
        <v>264</v>
      </c>
      <c r="BB5" s="3" t="s">
        <v>265</v>
      </c>
      <c r="BC5" s="3" t="s">
        <v>266</v>
      </c>
      <c r="BD5" s="3" t="s">
        <v>263</v>
      </c>
      <c r="BE5" s="3" t="s">
        <v>264</v>
      </c>
      <c r="BF5" s="3" t="s">
        <v>265</v>
      </c>
      <c r="BG5" s="3" t="s">
        <v>266</v>
      </c>
      <c r="BH5" s="3" t="s">
        <v>263</v>
      </c>
      <c r="BI5" s="3" t="s">
        <v>264</v>
      </c>
      <c r="BJ5" s="3" t="s">
        <v>265</v>
      </c>
      <c r="BK5" s="3" t="s">
        <v>266</v>
      </c>
      <c r="BL5" s="3"/>
      <c r="BM5" s="3" t="s">
        <v>263</v>
      </c>
      <c r="BN5" s="3" t="s">
        <v>264</v>
      </c>
      <c r="BO5" s="3" t="s">
        <v>265</v>
      </c>
      <c r="BP5" s="3" t="s">
        <v>266</v>
      </c>
      <c r="BQ5" s="3" t="s">
        <v>263</v>
      </c>
      <c r="BR5" s="3" t="s">
        <v>264</v>
      </c>
      <c r="BS5" s="3" t="s">
        <v>265</v>
      </c>
      <c r="BT5" s="3" t="s">
        <v>266</v>
      </c>
      <c r="BU5" s="3" t="s">
        <v>263</v>
      </c>
      <c r="BV5" s="3" t="s">
        <v>264</v>
      </c>
      <c r="BW5" s="3" t="s">
        <v>265</v>
      </c>
      <c r="BX5" s="3" t="s">
        <v>266</v>
      </c>
      <c r="BY5" s="3" t="s">
        <v>263</v>
      </c>
      <c r="BZ5" s="3" t="s">
        <v>264</v>
      </c>
      <c r="CA5" s="3" t="s">
        <v>265</v>
      </c>
      <c r="CB5" s="3" t="s">
        <v>266</v>
      </c>
      <c r="CC5" s="3" t="s">
        <v>263</v>
      </c>
      <c r="CD5" s="3" t="s">
        <v>264</v>
      </c>
      <c r="CE5" s="3" t="s">
        <v>265</v>
      </c>
      <c r="CF5" s="3" t="s">
        <v>266</v>
      </c>
    </row>
    <row r="6" spans="1:84" x14ac:dyDescent="0.4">
      <c r="A6">
        <v>0.5</v>
      </c>
      <c r="B6">
        <v>1.0033534439207501</v>
      </c>
      <c r="C6">
        <v>1.00302138573037</v>
      </c>
      <c r="D6">
        <v>1.0030210968987401</v>
      </c>
      <c r="E6">
        <v>1.00292739962241</v>
      </c>
      <c r="F6">
        <v>1.0003090935898999</v>
      </c>
      <c r="G6">
        <v>1.0002055366031899</v>
      </c>
      <c r="H6">
        <v>1.00015201485699</v>
      </c>
      <c r="I6">
        <v>0.99992026956873603</v>
      </c>
      <c r="J6">
        <v>1.00547899987388</v>
      </c>
      <c r="K6">
        <v>1.0032183567162001</v>
      </c>
      <c r="L6">
        <v>1.00103090013686</v>
      </c>
      <c r="M6">
        <v>0.99999404343956999</v>
      </c>
      <c r="N6">
        <v>1.0011218699892499</v>
      </c>
      <c r="O6">
        <v>1.0002794055614901</v>
      </c>
      <c r="P6">
        <v>1.00116056951684</v>
      </c>
      <c r="Q6">
        <v>1.00012444891312</v>
      </c>
      <c r="R6">
        <v>1.00074820894931</v>
      </c>
      <c r="S6">
        <v>1.00043005795924</v>
      </c>
      <c r="T6">
        <v>1.0003719225822101</v>
      </c>
      <c r="U6">
        <v>1.0001447529696399</v>
      </c>
      <c r="W6">
        <v>1.0019242771388499</v>
      </c>
      <c r="X6">
        <v>1.0014488927182901</v>
      </c>
      <c r="Y6">
        <v>1.0019120905658601</v>
      </c>
      <c r="Z6">
        <v>1.0006357776853301</v>
      </c>
      <c r="AA6">
        <v>1.00019642541191</v>
      </c>
      <c r="AB6">
        <v>0.999947773418426</v>
      </c>
      <c r="AC6">
        <v>1.0003153898442301</v>
      </c>
      <c r="AD6">
        <v>0.99987490722668004</v>
      </c>
      <c r="AE6">
        <v>1.0016892552526899</v>
      </c>
      <c r="AF6">
        <v>1.0010174261737601</v>
      </c>
      <c r="AG6">
        <v>1.00067476115414</v>
      </c>
      <c r="AH6">
        <v>1.0006284676997901</v>
      </c>
      <c r="AI6">
        <v>1.01200002493675</v>
      </c>
      <c r="AJ6">
        <v>1.0112857849918899</v>
      </c>
      <c r="AK6">
        <v>1.00726369174335</v>
      </c>
      <c r="AL6">
        <v>1.0058592416913501</v>
      </c>
      <c r="AM6">
        <v>1.0027853475097199</v>
      </c>
      <c r="AN6">
        <v>1.00313052551807</v>
      </c>
      <c r="AO6">
        <v>1.0013966366011899</v>
      </c>
      <c r="AP6">
        <v>1.00276954974913</v>
      </c>
      <c r="AR6">
        <v>1.0010341706386601</v>
      </c>
      <c r="AS6">
        <v>1.0001636170349999</v>
      </c>
      <c r="AT6">
        <v>0.99994840935529905</v>
      </c>
      <c r="AU6">
        <v>1.0003657463356199</v>
      </c>
      <c r="AV6">
        <v>1.00075177224987</v>
      </c>
      <c r="AW6">
        <v>1.0005130327392699</v>
      </c>
      <c r="AX6">
        <v>1.00085511793729</v>
      </c>
      <c r="AY6">
        <v>0.99998993119956303</v>
      </c>
      <c r="AZ6">
        <v>1.0088659093038901</v>
      </c>
      <c r="BA6">
        <v>1.0078796997558801</v>
      </c>
      <c r="BB6">
        <v>1.0092344061207601</v>
      </c>
      <c r="BC6">
        <v>1.0065409702802699</v>
      </c>
      <c r="BD6">
        <v>1.0095458506623001</v>
      </c>
      <c r="BE6">
        <v>1.00757676019646</v>
      </c>
      <c r="BF6">
        <v>1.0047714579307601</v>
      </c>
      <c r="BG6">
        <v>1.00295005441566</v>
      </c>
      <c r="BH6">
        <v>1.00417900901165</v>
      </c>
      <c r="BI6">
        <v>1.0024127035811099</v>
      </c>
      <c r="BJ6">
        <v>1.00077979415539</v>
      </c>
      <c r="BK6">
        <v>1.00012061203354</v>
      </c>
      <c r="BM6">
        <v>1.00048862991384</v>
      </c>
      <c r="BN6">
        <v>1.0005133721502699</v>
      </c>
      <c r="BO6">
        <v>1.0012723725722099</v>
      </c>
      <c r="BP6">
        <v>1.0012381283495</v>
      </c>
      <c r="BQ6">
        <v>1.01693569111477</v>
      </c>
      <c r="BR6">
        <v>1.01422430977906</v>
      </c>
      <c r="BS6">
        <v>1.0138887617075301</v>
      </c>
      <c r="BT6">
        <v>1.0105632034795899</v>
      </c>
      <c r="BU6">
        <v>1.0082342325356199</v>
      </c>
      <c r="BV6">
        <v>1.00823739638944</v>
      </c>
      <c r="BW6">
        <v>1.0122801524831899</v>
      </c>
      <c r="BX6">
        <v>1.01300384161361</v>
      </c>
      <c r="BY6">
        <v>1.0013151781785901</v>
      </c>
      <c r="BZ6">
        <v>1.00045886398755</v>
      </c>
      <c r="CA6">
        <v>1.00023573167625</v>
      </c>
      <c r="CB6">
        <v>1.00041159817403</v>
      </c>
      <c r="CC6">
        <v>1.0085538134499099</v>
      </c>
      <c r="CD6">
        <v>1.0072828437227099</v>
      </c>
      <c r="CE6">
        <v>1.0087390385719801</v>
      </c>
      <c r="CF6">
        <v>1.0071718133897001</v>
      </c>
    </row>
    <row r="7" spans="1:84" x14ac:dyDescent="0.4">
      <c r="A7">
        <v>0.6</v>
      </c>
      <c r="B7">
        <v>1.0014299269245299</v>
      </c>
      <c r="C7">
        <v>1.0014425451436499</v>
      </c>
      <c r="D7">
        <v>1.0012595287929</v>
      </c>
      <c r="E7">
        <v>1.0006729572382</v>
      </c>
      <c r="F7">
        <v>1.0026833392399099</v>
      </c>
      <c r="G7">
        <v>1.0023494087240099</v>
      </c>
      <c r="H7">
        <v>1.0026388994320401</v>
      </c>
      <c r="I7">
        <v>1.00231751730341</v>
      </c>
      <c r="J7">
        <v>1.0039434686245501</v>
      </c>
      <c r="K7">
        <v>1.0035143339008199</v>
      </c>
      <c r="L7">
        <v>1.00153287112917</v>
      </c>
      <c r="M7">
        <v>1.0012455344278499</v>
      </c>
      <c r="N7">
        <v>1.00292561683637</v>
      </c>
      <c r="O7">
        <v>1.0018576822796701</v>
      </c>
      <c r="P7">
        <v>1.00076547677089</v>
      </c>
      <c r="Q7">
        <v>1.0001937608768301</v>
      </c>
      <c r="R7">
        <v>1.0015981228750399</v>
      </c>
      <c r="S7">
        <v>1.0013844472537901</v>
      </c>
      <c r="T7">
        <v>1.00062637464158</v>
      </c>
      <c r="U7">
        <v>1.0009828688809499</v>
      </c>
      <c r="W7">
        <v>1.0007256672086999</v>
      </c>
      <c r="X7">
        <v>1.00028447536188</v>
      </c>
      <c r="Y7">
        <v>1.00045231406428</v>
      </c>
      <c r="Z7">
        <v>1.00012095843437</v>
      </c>
      <c r="AA7">
        <v>1.0030758334052401</v>
      </c>
      <c r="AB7">
        <v>1.0008600826813101</v>
      </c>
      <c r="AC7">
        <v>1.00073375731576</v>
      </c>
      <c r="AD7">
        <v>0.999938772416332</v>
      </c>
      <c r="AE7">
        <v>1.0099603611155501</v>
      </c>
      <c r="AF7">
        <v>1.00549935638462</v>
      </c>
      <c r="AG7">
        <v>1.0057880981432801</v>
      </c>
      <c r="AH7">
        <v>1.00384859915355</v>
      </c>
      <c r="AI7">
        <v>1.0019761692195199</v>
      </c>
      <c r="AJ7">
        <v>1.00225158110621</v>
      </c>
      <c r="AK7">
        <v>1.0023217313372701</v>
      </c>
      <c r="AL7">
        <v>1.00104681365324</v>
      </c>
      <c r="AM7">
        <v>1.0015500263180499</v>
      </c>
      <c r="AN7">
        <v>1.0012374816546299</v>
      </c>
      <c r="AO7">
        <v>1.0011262396034299</v>
      </c>
      <c r="AP7">
        <v>1.00129466436702</v>
      </c>
      <c r="AR7">
        <v>1.0005800649815899</v>
      </c>
      <c r="AS7">
        <v>1.0003371737172999</v>
      </c>
      <c r="AT7">
        <v>1.00038729804017</v>
      </c>
      <c r="AU7">
        <v>1.0002551661349299</v>
      </c>
      <c r="AV7">
        <v>1.0009923035213399</v>
      </c>
      <c r="AW7">
        <v>1.00074580182027</v>
      </c>
      <c r="AX7">
        <v>1.0006803022714299</v>
      </c>
      <c r="AY7">
        <v>1.00031581617425</v>
      </c>
      <c r="AZ7">
        <v>1.0058624999313499</v>
      </c>
      <c r="BA7">
        <v>1.00484189697683</v>
      </c>
      <c r="BB7">
        <v>1.0038405331933999</v>
      </c>
      <c r="BC7">
        <v>1.0030006721650899</v>
      </c>
      <c r="BD7">
        <v>1.0032497963914</v>
      </c>
      <c r="BE7">
        <v>1.0027119667936699</v>
      </c>
      <c r="BF7">
        <v>1.0031143262659901</v>
      </c>
      <c r="BG7">
        <v>1.0022527611804799</v>
      </c>
      <c r="BH7">
        <v>1.0038252265446901</v>
      </c>
      <c r="BI7">
        <v>1.0041905401428799</v>
      </c>
      <c r="BJ7">
        <v>1.0028900999808299</v>
      </c>
      <c r="BK7">
        <v>1.00225348530088</v>
      </c>
      <c r="BM7">
        <v>1.00429627717096</v>
      </c>
      <c r="BN7">
        <v>1.00361403247915</v>
      </c>
      <c r="BO7">
        <v>1.00222035599038</v>
      </c>
      <c r="BP7">
        <v>1.0018364434765901</v>
      </c>
      <c r="BQ7">
        <v>1.01233492494832</v>
      </c>
      <c r="BR7">
        <v>1.00882151984375</v>
      </c>
      <c r="BS7">
        <v>1.00964147243386</v>
      </c>
      <c r="BT7">
        <v>1.00632368442373</v>
      </c>
      <c r="BU7">
        <v>1.0018715651960699</v>
      </c>
      <c r="BV7">
        <v>1.0013772972513399</v>
      </c>
      <c r="BW7">
        <v>1.00961735942996</v>
      </c>
      <c r="BX7">
        <v>1.0090195311715899</v>
      </c>
      <c r="BY7">
        <v>1.0000785376922501</v>
      </c>
      <c r="BZ7">
        <v>1.0000117897374901</v>
      </c>
      <c r="CA7">
        <v>1.00011072262178</v>
      </c>
      <c r="CB7">
        <v>0.99983391471591099</v>
      </c>
      <c r="CC7">
        <v>1.0061778594508399</v>
      </c>
      <c r="CD7">
        <v>1.00517007093088</v>
      </c>
      <c r="CE7">
        <v>1.00628936267974</v>
      </c>
      <c r="CF7">
        <v>1.0051277724393499</v>
      </c>
    </row>
    <row r="8" spans="1:84" x14ac:dyDescent="0.4">
      <c r="A8">
        <v>0.7</v>
      </c>
      <c r="B8">
        <v>1.0035485725292901</v>
      </c>
      <c r="C8">
        <v>1.0026744501054801</v>
      </c>
      <c r="D8">
        <v>1.00357069937471</v>
      </c>
      <c r="E8">
        <v>1.00308835639432</v>
      </c>
      <c r="F8">
        <v>1.0037647895022801</v>
      </c>
      <c r="G8">
        <v>1.00241383613883</v>
      </c>
      <c r="H8">
        <v>1.0022607505005701</v>
      </c>
      <c r="I8">
        <v>1.0011747154217301</v>
      </c>
      <c r="J8">
        <v>1.00146084935843</v>
      </c>
      <c r="K8">
        <v>1.00093699003891</v>
      </c>
      <c r="L8">
        <v>1.0015102552681101</v>
      </c>
      <c r="M8">
        <v>1.0004017091383901</v>
      </c>
      <c r="N8">
        <v>1.0034651708137201</v>
      </c>
      <c r="O8">
        <v>1.0026656666664799</v>
      </c>
      <c r="P8">
        <v>1.00121383278411</v>
      </c>
      <c r="Q8">
        <v>1.00033199693077</v>
      </c>
      <c r="R8">
        <v>1.0006943681643701</v>
      </c>
      <c r="S8">
        <v>1.0003146580733899</v>
      </c>
      <c r="T8">
        <v>1.0016338290322699</v>
      </c>
      <c r="U8">
        <v>1.0009676037136901</v>
      </c>
      <c r="W8">
        <v>1.00413169525427</v>
      </c>
      <c r="X8">
        <v>1.0021896009506699</v>
      </c>
      <c r="Y8">
        <v>1.00207582462267</v>
      </c>
      <c r="Z8">
        <v>1.0007311373335801</v>
      </c>
      <c r="AA8">
        <v>1.0001226482597501</v>
      </c>
      <c r="AB8">
        <v>1.00024397828631</v>
      </c>
      <c r="AC8">
        <v>1.00164942561651</v>
      </c>
      <c r="AD8">
        <v>1.0003329598262301</v>
      </c>
      <c r="AE8">
        <v>1.0078771886717</v>
      </c>
      <c r="AF8">
        <v>1.00666804406412</v>
      </c>
      <c r="AG8">
        <v>1.0091484372542701</v>
      </c>
      <c r="AH8">
        <v>1.0072191611182799</v>
      </c>
      <c r="AI8">
        <v>1.0055884114984199</v>
      </c>
      <c r="AJ8">
        <v>1.0044103553966</v>
      </c>
      <c r="AK8">
        <v>1.0058882994714999</v>
      </c>
      <c r="AL8">
        <v>1.0035695738752399</v>
      </c>
      <c r="AM8">
        <v>0.99984212097409197</v>
      </c>
      <c r="AN8">
        <v>1.0000098225920599</v>
      </c>
      <c r="AO8">
        <v>0.99999431278411999</v>
      </c>
      <c r="AP8">
        <v>1.0001879183510001</v>
      </c>
      <c r="AR8">
        <v>1.00112738482194</v>
      </c>
      <c r="AS8">
        <v>1.00113329246419</v>
      </c>
      <c r="AT8">
        <v>1.0003371674711401</v>
      </c>
      <c r="AU8">
        <v>1.00043209364274</v>
      </c>
      <c r="AV8">
        <v>1.00652992575167</v>
      </c>
      <c r="AW8">
        <v>1.0033889016352</v>
      </c>
      <c r="AX8">
        <v>1.00492753080821</v>
      </c>
      <c r="AY8">
        <v>1.00156741488421</v>
      </c>
      <c r="AZ8">
        <v>0.99994412464968896</v>
      </c>
      <c r="BA8">
        <v>0.99990997281588001</v>
      </c>
      <c r="BB8">
        <v>1.0010637072175299</v>
      </c>
      <c r="BC8">
        <v>1.0004677796247099</v>
      </c>
      <c r="BD8">
        <v>1.00580181070415</v>
      </c>
      <c r="BE8">
        <v>1.00495056659288</v>
      </c>
      <c r="BF8">
        <v>1.00437788096515</v>
      </c>
      <c r="BG8">
        <v>1.0019615827839601</v>
      </c>
      <c r="BH8">
        <v>1.0053508014787</v>
      </c>
      <c r="BI8">
        <v>1.0029230919483501</v>
      </c>
      <c r="BJ8">
        <v>1.0024625118571699</v>
      </c>
      <c r="BK8">
        <v>1.00097258966403</v>
      </c>
      <c r="BM8">
        <v>1.0019437940151801</v>
      </c>
      <c r="BN8">
        <v>1.00186546338608</v>
      </c>
      <c r="BO8">
        <v>1.00310845682491</v>
      </c>
      <c r="BP8">
        <v>1.00324598351945</v>
      </c>
      <c r="BQ8">
        <v>1.01378346725011</v>
      </c>
      <c r="BR8">
        <v>1.0107901000835899</v>
      </c>
      <c r="BS8">
        <v>1.01099146891823</v>
      </c>
      <c r="BT8">
        <v>1.0084735180009701</v>
      </c>
      <c r="BU8">
        <v>1.00539434634883</v>
      </c>
      <c r="BV8">
        <v>1.0041345507406201</v>
      </c>
      <c r="BW8">
        <v>1.0044056337401299</v>
      </c>
      <c r="BX8">
        <v>1.0036521244745</v>
      </c>
      <c r="BY8">
        <v>1.00040958514985</v>
      </c>
      <c r="BZ8">
        <v>1.0004898621770699</v>
      </c>
      <c r="CA8">
        <v>1.0006737514099699</v>
      </c>
      <c r="CB8">
        <v>0.99999502603898005</v>
      </c>
      <c r="CC8">
        <v>1.00139315711907</v>
      </c>
      <c r="CD8">
        <v>1.0012773721561401</v>
      </c>
      <c r="CE8">
        <v>1.0007651583811299</v>
      </c>
      <c r="CF8">
        <v>1.00076290775223</v>
      </c>
    </row>
    <row r="9" spans="1:84" x14ac:dyDescent="0.4">
      <c r="A9">
        <v>0.8</v>
      </c>
      <c r="B9">
        <v>1.0024193571631199</v>
      </c>
      <c r="C9">
        <v>1.0032526868624601</v>
      </c>
      <c r="D9">
        <v>1.0036910735306299</v>
      </c>
      <c r="E9">
        <v>1.0044966677812099</v>
      </c>
      <c r="F9">
        <v>1.00464161139929</v>
      </c>
      <c r="G9">
        <v>1.00152642946771</v>
      </c>
      <c r="H9">
        <v>1.0044152472889001</v>
      </c>
      <c r="I9">
        <v>1.00184231728297</v>
      </c>
      <c r="J9">
        <v>1.0027358126083601</v>
      </c>
      <c r="K9">
        <v>1.00298496116572</v>
      </c>
      <c r="L9">
        <v>1.00059758217381</v>
      </c>
      <c r="M9">
        <v>1.00034605578959</v>
      </c>
      <c r="N9">
        <v>1.0039291246548401</v>
      </c>
      <c r="O9">
        <v>1.00230631562086</v>
      </c>
      <c r="P9">
        <v>1.00161402839511</v>
      </c>
      <c r="Q9">
        <v>1.0004395901635299</v>
      </c>
      <c r="R9">
        <v>1.0073638547746899</v>
      </c>
      <c r="S9">
        <v>1.0075015028410901</v>
      </c>
      <c r="T9">
        <v>1.0043464164954601</v>
      </c>
      <c r="U9">
        <v>1.0032613399727199</v>
      </c>
      <c r="W9">
        <v>1.0041522246416901</v>
      </c>
      <c r="X9">
        <v>1.0030818418858001</v>
      </c>
      <c r="Y9">
        <v>1.00215824303025</v>
      </c>
      <c r="Z9">
        <v>1.00100917267324</v>
      </c>
      <c r="AA9">
        <v>1.0090160053775601</v>
      </c>
      <c r="AB9">
        <v>1.00627663994529</v>
      </c>
      <c r="AC9">
        <v>1.0091526987973101</v>
      </c>
      <c r="AD9">
        <v>1.0048479935263299</v>
      </c>
      <c r="AE9">
        <v>1.014808273111</v>
      </c>
      <c r="AF9">
        <v>1.01127249206366</v>
      </c>
      <c r="AG9">
        <v>1.0112869497652399</v>
      </c>
      <c r="AH9">
        <v>1.0084562028144901</v>
      </c>
      <c r="AI9">
        <v>1.00571543897147</v>
      </c>
      <c r="AJ9">
        <v>1.0056019550097</v>
      </c>
      <c r="AK9">
        <v>1.00554134365082</v>
      </c>
      <c r="AL9">
        <v>1.00387358574116</v>
      </c>
      <c r="AM9">
        <v>1.0011840644619401</v>
      </c>
      <c r="AN9">
        <v>1.0005538211065601</v>
      </c>
      <c r="AO9">
        <v>1.00156518856786</v>
      </c>
      <c r="AP9">
        <v>1.0012114557101</v>
      </c>
      <c r="AR9">
        <v>1.0000448893085701</v>
      </c>
      <c r="AS9">
        <v>0.99981438812499202</v>
      </c>
      <c r="AT9">
        <v>1.00048262028436</v>
      </c>
      <c r="AU9">
        <v>1.0000801746550101</v>
      </c>
      <c r="AV9">
        <v>1.0033757786369399</v>
      </c>
      <c r="AW9">
        <v>1.00341295312889</v>
      </c>
      <c r="AX9">
        <v>1.0006471650137201</v>
      </c>
      <c r="AY9">
        <v>1.00065465299557</v>
      </c>
      <c r="AZ9">
        <v>1.0071602972187199</v>
      </c>
      <c r="BA9">
        <v>1.0068154214864999</v>
      </c>
      <c r="BB9">
        <v>1.0090699924089701</v>
      </c>
      <c r="BC9">
        <v>1.0077894020184399</v>
      </c>
      <c r="BD9">
        <v>1.0033983432514</v>
      </c>
      <c r="BE9">
        <v>1.00283155110158</v>
      </c>
      <c r="BF9">
        <v>1.0011880517259999</v>
      </c>
      <c r="BG9">
        <v>1.0006741470774601</v>
      </c>
      <c r="BH9">
        <v>1.0047025917005199</v>
      </c>
      <c r="BI9">
        <v>1.0051728460021501</v>
      </c>
      <c r="BJ9">
        <v>1.00418470448312</v>
      </c>
      <c r="BK9">
        <v>1.0031576200247001</v>
      </c>
      <c r="BM9">
        <v>1.03211821844968</v>
      </c>
      <c r="BN9">
        <v>1.0299055135717201</v>
      </c>
      <c r="BO9">
        <v>1.03490431982734</v>
      </c>
      <c r="BP9">
        <v>1.0286723127250099</v>
      </c>
      <c r="BQ9">
        <v>1.0081182114551399</v>
      </c>
      <c r="BR9">
        <v>1.00487902822693</v>
      </c>
      <c r="BS9">
        <v>1.0056014161414699</v>
      </c>
      <c r="BT9">
        <v>1.0032943248914099</v>
      </c>
      <c r="BU9">
        <v>1.02808181622142</v>
      </c>
      <c r="BV9">
        <v>1.0257711664608999</v>
      </c>
      <c r="BW9">
        <v>1.0563498390625199</v>
      </c>
      <c r="BX9">
        <v>1.0511544699087101</v>
      </c>
      <c r="BY9">
        <v>1.00209706824483</v>
      </c>
      <c r="BZ9">
        <v>1.00091845629246</v>
      </c>
      <c r="CA9">
        <v>1.00152352722509</v>
      </c>
      <c r="CB9">
        <v>1.00053897004839</v>
      </c>
      <c r="CC9">
        <v>1.0243269114297699</v>
      </c>
      <c r="CD9">
        <v>1.0197239917160199</v>
      </c>
      <c r="CE9">
        <v>1.0227413231492199</v>
      </c>
      <c r="CF9">
        <v>1.0203522310500599</v>
      </c>
    </row>
    <row r="10" spans="1:84" x14ac:dyDescent="0.4">
      <c r="A10">
        <v>0.9</v>
      </c>
      <c r="B10">
        <v>1.0058688985467299</v>
      </c>
      <c r="C10">
        <v>1.0046430866878899</v>
      </c>
      <c r="D10">
        <v>1.00389838236341</v>
      </c>
      <c r="E10">
        <v>1.0032610884164399</v>
      </c>
      <c r="F10">
        <v>1.00290452832744</v>
      </c>
      <c r="G10">
        <v>1.00269080067044</v>
      </c>
      <c r="H10">
        <v>1.00185074988534</v>
      </c>
      <c r="I10">
        <v>1.00163785779814</v>
      </c>
      <c r="J10">
        <v>1.0439721759224201</v>
      </c>
      <c r="K10">
        <v>1.04006648266957</v>
      </c>
      <c r="L10">
        <v>1.04900642205962</v>
      </c>
      <c r="M10">
        <v>1.0399239279364101</v>
      </c>
      <c r="N10">
        <v>1.0008578913434301</v>
      </c>
      <c r="O10">
        <v>1.0001069537090399</v>
      </c>
      <c r="P10">
        <v>1.0001603339602001</v>
      </c>
      <c r="Q10">
        <v>1.0008721997437799</v>
      </c>
      <c r="R10">
        <v>1.0051457310801899</v>
      </c>
      <c r="S10">
        <v>1.00378175178839</v>
      </c>
      <c r="T10">
        <v>1.00421348442541</v>
      </c>
      <c r="U10">
        <v>1.00343241340599</v>
      </c>
      <c r="W10">
        <v>1.00656399313658</v>
      </c>
      <c r="X10">
        <v>1.0046691867506701</v>
      </c>
      <c r="Y10">
        <v>1.0030697013616201</v>
      </c>
      <c r="Z10">
        <v>1.00187512739801</v>
      </c>
      <c r="AA10">
        <v>1.0033223394919299</v>
      </c>
      <c r="AB10">
        <v>1.00124478064228</v>
      </c>
      <c r="AC10">
        <v>1.0018487514303001</v>
      </c>
      <c r="AD10">
        <v>1.00078894690802</v>
      </c>
      <c r="AE10">
        <v>1.00510592540813</v>
      </c>
      <c r="AF10">
        <v>1.0039997577778801</v>
      </c>
      <c r="AG10">
        <v>1.0066343492273999</v>
      </c>
      <c r="AH10">
        <v>1.00538117729622</v>
      </c>
      <c r="AI10">
        <v>1.01449656208908</v>
      </c>
      <c r="AJ10">
        <v>1.0114091402225101</v>
      </c>
      <c r="AK10">
        <v>1.0127447222354899</v>
      </c>
      <c r="AL10">
        <v>1.00647397319316</v>
      </c>
      <c r="AM10">
        <v>1.0010677585454</v>
      </c>
      <c r="AN10">
        <v>1.001138666204</v>
      </c>
      <c r="AO10">
        <v>1.00118353627815</v>
      </c>
      <c r="AP10">
        <v>1.00068593015461</v>
      </c>
      <c r="AR10">
        <v>1.0042871225160199</v>
      </c>
      <c r="AS10">
        <v>1.0020988564459701</v>
      </c>
      <c r="AT10">
        <v>1.0016712442462401</v>
      </c>
      <c r="AU10">
        <v>1.0005938513647299</v>
      </c>
      <c r="AV10">
        <v>1.00584274825624</v>
      </c>
      <c r="AW10">
        <v>1.0032952641125199</v>
      </c>
      <c r="AX10">
        <v>1.0030424691605799</v>
      </c>
      <c r="AY10">
        <v>1.0010275538340201</v>
      </c>
      <c r="AZ10">
        <v>1.0093729529591</v>
      </c>
      <c r="BA10">
        <v>1.0072102406722701</v>
      </c>
      <c r="BB10">
        <v>1.0083882039582199</v>
      </c>
      <c r="BC10">
        <v>1.0063343787330801</v>
      </c>
      <c r="BD10">
        <v>1.0022708278966399</v>
      </c>
      <c r="BE10">
        <v>1.0020960311277001</v>
      </c>
      <c r="BF10">
        <v>1.0011900960073199</v>
      </c>
      <c r="BG10">
        <v>1.00044779512853</v>
      </c>
      <c r="BH10">
        <v>1.0036187987930301</v>
      </c>
      <c r="BI10">
        <v>1.0021637663716401</v>
      </c>
      <c r="BJ10">
        <v>1.0049991458399601</v>
      </c>
      <c r="BK10">
        <v>1.0017601467753701</v>
      </c>
      <c r="BM10">
        <v>1.0076433261459901</v>
      </c>
      <c r="BN10">
        <v>1.0064160431226601</v>
      </c>
      <c r="BO10">
        <v>1.00438638519546</v>
      </c>
      <c r="BP10">
        <v>1.0034600702188099</v>
      </c>
      <c r="BQ10">
        <v>1.0059017805042001</v>
      </c>
      <c r="BR10">
        <v>1.0035650910792699</v>
      </c>
      <c r="BS10">
        <v>1.0094573556470601</v>
      </c>
      <c r="BT10">
        <v>1.0064255686935899</v>
      </c>
      <c r="BU10">
        <v>1.0316955082655399</v>
      </c>
      <c r="BV10">
        <v>1.02864437203419</v>
      </c>
      <c r="BW10">
        <v>1.03940189417564</v>
      </c>
      <c r="BX10">
        <v>1.0377540681953401</v>
      </c>
      <c r="BY10">
        <v>1.0030323204552301</v>
      </c>
      <c r="BZ10">
        <v>1.0021410375503299</v>
      </c>
      <c r="CA10">
        <v>1.0015368517729399</v>
      </c>
      <c r="CB10">
        <v>1.00090470752544</v>
      </c>
      <c r="CC10">
        <v>1.02384108423093</v>
      </c>
      <c r="CD10">
        <v>1.0205011602685501</v>
      </c>
      <c r="CE10">
        <v>1.0355646181304099</v>
      </c>
      <c r="CF10">
        <v>1.0318434083315899</v>
      </c>
    </row>
    <row r="11" spans="1:84" x14ac:dyDescent="0.4">
      <c r="A11">
        <v>1</v>
      </c>
      <c r="B11">
        <v>1.01300169784502</v>
      </c>
      <c r="C11">
        <v>1.00931125662745</v>
      </c>
      <c r="D11">
        <v>1.0091749591896499</v>
      </c>
      <c r="E11">
        <v>1.00669329983166</v>
      </c>
      <c r="F11">
        <v>1.00792232044619</v>
      </c>
      <c r="G11">
        <v>1.00411562318022</v>
      </c>
      <c r="H11">
        <v>1.00620788382551</v>
      </c>
      <c r="I11">
        <v>1.00394039910891</v>
      </c>
      <c r="J11">
        <v>1.0167428807291301</v>
      </c>
      <c r="K11">
        <v>1.01528193467827</v>
      </c>
      <c r="L11">
        <v>1.0131024151543599</v>
      </c>
      <c r="M11">
        <v>1.0095326767103201</v>
      </c>
      <c r="N11">
        <v>0.99999863524576704</v>
      </c>
      <c r="O11">
        <v>1.0002258827749499</v>
      </c>
      <c r="P11">
        <v>1.0006736904012401</v>
      </c>
      <c r="Q11">
        <v>0.999899654503282</v>
      </c>
      <c r="R11">
        <v>1.0013289220858601</v>
      </c>
      <c r="S11">
        <v>1.0008132349671399</v>
      </c>
      <c r="T11">
        <v>1.0008004651020901</v>
      </c>
      <c r="U11">
        <v>1.0003801779511701</v>
      </c>
      <c r="W11">
        <v>1.0045996501383501</v>
      </c>
      <c r="X11">
        <v>1.0033431590385899</v>
      </c>
      <c r="Y11">
        <v>1.0037980511703299</v>
      </c>
      <c r="Z11">
        <v>1.0017784427111101</v>
      </c>
      <c r="AA11">
        <v>1.0021533898094199</v>
      </c>
      <c r="AB11">
        <v>1.00022634065393</v>
      </c>
      <c r="AC11">
        <v>1.0013291585086601</v>
      </c>
      <c r="AD11">
        <v>1.0001670937121601</v>
      </c>
      <c r="AE11">
        <v>1.00681330648889</v>
      </c>
      <c r="AF11">
        <v>1.0044087553475201</v>
      </c>
      <c r="AG11">
        <v>1.0058515691177501</v>
      </c>
      <c r="AH11">
        <v>1.00357509743854</v>
      </c>
      <c r="AI11">
        <v>1.0059801169299101</v>
      </c>
      <c r="AJ11">
        <v>1.00415710483076</v>
      </c>
      <c r="AK11">
        <v>1.0053005864279401</v>
      </c>
      <c r="AL11">
        <v>1.0022776710727499</v>
      </c>
      <c r="AM11">
        <v>1.00493842044867</v>
      </c>
      <c r="AN11">
        <v>1.0028279325378999</v>
      </c>
      <c r="AO11">
        <v>1.0028095700598201</v>
      </c>
      <c r="AP11">
        <v>1.00171285396748</v>
      </c>
      <c r="AR11">
        <v>1.0067241659466399</v>
      </c>
      <c r="AS11">
        <v>1.00403868117717</v>
      </c>
      <c r="AT11">
        <v>1.0032215697917599</v>
      </c>
      <c r="AU11">
        <v>1.0011231066161099</v>
      </c>
      <c r="AV11">
        <v>1.00383365573809</v>
      </c>
      <c r="AW11">
        <v>1.0027601618213799</v>
      </c>
      <c r="AX11">
        <v>1.0031159020669</v>
      </c>
      <c r="AY11">
        <v>1.00128739273731</v>
      </c>
      <c r="AZ11">
        <v>1.00321942574058</v>
      </c>
      <c r="BA11">
        <v>1.0021058648800201</v>
      </c>
      <c r="BB11">
        <v>1.0040103011957</v>
      </c>
      <c r="BC11">
        <v>1.0028237550416901</v>
      </c>
      <c r="BD11">
        <v>1.00230209075835</v>
      </c>
      <c r="BE11">
        <v>1.00191093280246</v>
      </c>
      <c r="BF11">
        <v>1.0007987015484701</v>
      </c>
      <c r="BG11">
        <v>1.00070460049171</v>
      </c>
      <c r="BH11">
        <v>1.00893187919357</v>
      </c>
      <c r="BI11">
        <v>1.00698492025539</v>
      </c>
      <c r="BJ11">
        <v>1.0060027781418299</v>
      </c>
      <c r="BK11">
        <v>1.00240898685234</v>
      </c>
      <c r="BM11">
        <v>1.01727878908821</v>
      </c>
      <c r="BN11">
        <v>1.0152480432263999</v>
      </c>
      <c r="BO11">
        <v>1.0167011993508299</v>
      </c>
      <c r="BP11">
        <v>1.0121047123764799</v>
      </c>
      <c r="BQ11">
        <v>1.00786674399996</v>
      </c>
      <c r="BR11">
        <v>1.00453781805108</v>
      </c>
      <c r="BS11">
        <v>1.0109091603418501</v>
      </c>
      <c r="BT11">
        <v>1.0080170019505801</v>
      </c>
      <c r="BU11">
        <v>1.0345632638915701</v>
      </c>
      <c r="BV11">
        <v>1.03443390195883</v>
      </c>
      <c r="BW11">
        <v>1.04050174904521</v>
      </c>
      <c r="BX11">
        <v>1.0389827326357599</v>
      </c>
      <c r="BY11">
        <v>1.0133737467195501</v>
      </c>
      <c r="BZ11">
        <v>1.00794110654734</v>
      </c>
      <c r="CA11">
        <v>1.0113553265372099</v>
      </c>
      <c r="CB11">
        <v>1.0038798168288801</v>
      </c>
      <c r="CC11">
        <v>1.10064986950358</v>
      </c>
      <c r="CD11">
        <v>1.0947056479200701</v>
      </c>
      <c r="CE11">
        <v>1.1224709361862499</v>
      </c>
      <c r="CF11">
        <v>1.1176930188054901</v>
      </c>
    </row>
    <row r="12" spans="1:84" x14ac:dyDescent="0.4">
      <c r="A12">
        <v>1.1000000000000001</v>
      </c>
      <c r="B12">
        <v>1.00368720901546</v>
      </c>
      <c r="C12">
        <v>1.00154493746013</v>
      </c>
      <c r="D12">
        <v>1.0047630884616401</v>
      </c>
      <c r="E12">
        <v>1.0030075974491901</v>
      </c>
      <c r="F12">
        <v>1.00165592355637</v>
      </c>
      <c r="G12">
        <v>1.0009074494394401</v>
      </c>
      <c r="H12">
        <v>1.0041875456413201</v>
      </c>
      <c r="I12">
        <v>1.0021738488081799</v>
      </c>
      <c r="J12">
        <v>1.0177604351817999</v>
      </c>
      <c r="K12">
        <v>1.01510062412641</v>
      </c>
      <c r="L12">
        <v>1.01724940413187</v>
      </c>
      <c r="M12">
        <v>1.0119106997249701</v>
      </c>
      <c r="N12">
        <v>1.00446189430097</v>
      </c>
      <c r="O12">
        <v>1.00308408967942</v>
      </c>
      <c r="P12">
        <v>1.0026212750591299</v>
      </c>
      <c r="Q12">
        <v>1.00036258891291</v>
      </c>
      <c r="R12">
        <v>1.0016626631533101</v>
      </c>
      <c r="S12">
        <v>1.0016731037031099</v>
      </c>
      <c r="T12">
        <v>1.0023154422887099</v>
      </c>
      <c r="U12">
        <v>1.00188548147135</v>
      </c>
      <c r="W12">
        <v>1.0015814886404599</v>
      </c>
      <c r="X12">
        <v>1.0007632001714899</v>
      </c>
      <c r="Y12">
        <v>1.0014412334568801</v>
      </c>
      <c r="Z12">
        <v>1.00061830450433</v>
      </c>
      <c r="AA12">
        <v>1.0089593107652599</v>
      </c>
      <c r="AB12">
        <v>1.00751650022717</v>
      </c>
      <c r="AC12">
        <v>1.0034350611777001</v>
      </c>
      <c r="AD12">
        <v>1.0022433354345901</v>
      </c>
      <c r="AE12">
        <v>1.0047374134839899</v>
      </c>
      <c r="AF12">
        <v>1.0034258390667601</v>
      </c>
      <c r="AG12">
        <v>1.0014921186933401</v>
      </c>
      <c r="AH12">
        <v>1.00143535880618</v>
      </c>
      <c r="AI12">
        <v>1.02751473803178</v>
      </c>
      <c r="AJ12">
        <v>1.0239576309184499</v>
      </c>
      <c r="AK12">
        <v>1.0172282934722501</v>
      </c>
      <c r="AL12">
        <v>1.01049348679794</v>
      </c>
      <c r="AM12">
        <v>1.0083856802573601</v>
      </c>
      <c r="AN12">
        <v>1.00695207281351</v>
      </c>
      <c r="AO12">
        <v>1.0063407159100299</v>
      </c>
      <c r="AP12">
        <v>1.0055335620102701</v>
      </c>
      <c r="AR12">
        <v>1.00298681194034</v>
      </c>
      <c r="AS12">
        <v>1.00210772692589</v>
      </c>
      <c r="AT12">
        <v>1.0015618662372401</v>
      </c>
      <c r="AU12">
        <v>1.0004721201992699</v>
      </c>
      <c r="AV12">
        <v>1.00722491295515</v>
      </c>
      <c r="AW12">
        <v>1.00441528858801</v>
      </c>
      <c r="AX12">
        <v>1.0042231359916101</v>
      </c>
      <c r="AY12">
        <v>1.0016577493934899</v>
      </c>
      <c r="AZ12">
        <v>1.00694039768827</v>
      </c>
      <c r="BA12">
        <v>1.00474770044085</v>
      </c>
      <c r="BB12">
        <v>1.0083363156712299</v>
      </c>
      <c r="BC12">
        <v>1.0069086155857201</v>
      </c>
      <c r="BD12">
        <v>1.0005394992926899</v>
      </c>
      <c r="BE12">
        <v>1.00071106332146</v>
      </c>
      <c r="BF12">
        <v>1.00022616561304</v>
      </c>
      <c r="BG12">
        <v>1.0009137320806401</v>
      </c>
      <c r="BH12">
        <v>1.0124332274297101</v>
      </c>
      <c r="BI12">
        <v>1.0095729279030401</v>
      </c>
      <c r="BJ12">
        <v>1.0101063599751501</v>
      </c>
      <c r="BK12">
        <v>1.00584620069909</v>
      </c>
      <c r="BM12">
        <v>1.01228629478113</v>
      </c>
      <c r="BN12">
        <v>1.0110265533748299</v>
      </c>
      <c r="BO12">
        <v>1.0073873361801799</v>
      </c>
      <c r="BP12">
        <v>1.00629926334956</v>
      </c>
      <c r="BQ12">
        <v>1.0144659223416199</v>
      </c>
      <c r="BR12">
        <v>1.0098222920217299</v>
      </c>
      <c r="BS12">
        <v>1.0195414383574299</v>
      </c>
      <c r="BT12">
        <v>1.0141929821558</v>
      </c>
      <c r="BU12">
        <v>1.06027558104136</v>
      </c>
      <c r="BV12">
        <v>1.0540693650100701</v>
      </c>
      <c r="BW12">
        <v>1.0777732609153901</v>
      </c>
      <c r="BX12">
        <v>1.07156062104129</v>
      </c>
      <c r="BY12">
        <v>1.01961959484075</v>
      </c>
      <c r="BZ12">
        <v>1.01363116067931</v>
      </c>
      <c r="CA12">
        <v>1.0104350628788299</v>
      </c>
      <c r="CB12">
        <v>1.00340686313099</v>
      </c>
      <c r="CC12">
        <v>1.0663922216741399</v>
      </c>
      <c r="CD12">
        <v>1.06397721601285</v>
      </c>
      <c r="CE12">
        <v>1.07879806397405</v>
      </c>
      <c r="CF12">
        <v>1.07700640884415</v>
      </c>
    </row>
    <row r="13" spans="1:84" x14ac:dyDescent="0.4">
      <c r="A13">
        <v>1.2</v>
      </c>
      <c r="B13">
        <v>1.00207675020403</v>
      </c>
      <c r="C13">
        <v>1.0015355862039901</v>
      </c>
      <c r="D13">
        <v>1.0052765215817401</v>
      </c>
      <c r="E13">
        <v>1.0033124488729801</v>
      </c>
      <c r="F13">
        <v>1.0016319651018399</v>
      </c>
      <c r="G13">
        <v>1.0014454476875501</v>
      </c>
      <c r="H13">
        <v>1.0008711514490101</v>
      </c>
      <c r="I13">
        <v>1.0004240172146801</v>
      </c>
      <c r="J13">
        <v>1.00834641308248</v>
      </c>
      <c r="K13">
        <v>1.0077578681628701</v>
      </c>
      <c r="L13">
        <v>1.0088428285999</v>
      </c>
      <c r="M13">
        <v>1.0081453788657799</v>
      </c>
      <c r="N13">
        <v>1.0085282459365299</v>
      </c>
      <c r="O13">
        <v>1.0060150363178699</v>
      </c>
      <c r="P13">
        <v>1.0053652923781999</v>
      </c>
      <c r="Q13">
        <v>1.0019763318830901</v>
      </c>
      <c r="R13">
        <v>1.0088530729313201</v>
      </c>
      <c r="S13">
        <v>1.0083353019727499</v>
      </c>
      <c r="T13">
        <v>1.0046347772072</v>
      </c>
      <c r="U13">
        <v>1.0044949676914601</v>
      </c>
      <c r="W13">
        <v>1.00463293271564</v>
      </c>
      <c r="X13">
        <v>1.0026362384026899</v>
      </c>
      <c r="Y13">
        <v>1.00562590545317</v>
      </c>
      <c r="Z13">
        <v>1.00305187072285</v>
      </c>
      <c r="AA13">
        <v>1.01918017768585</v>
      </c>
      <c r="AB13">
        <v>1.01698245997408</v>
      </c>
      <c r="AC13">
        <v>1.01526945055296</v>
      </c>
      <c r="AD13">
        <v>1.0117023209287599</v>
      </c>
      <c r="AE13">
        <v>1.01376491451593</v>
      </c>
      <c r="AF13">
        <v>1.00912467969132</v>
      </c>
      <c r="AG13">
        <v>1.0147426408575599</v>
      </c>
      <c r="AH13">
        <v>1.0099230036516</v>
      </c>
      <c r="AI13">
        <v>1.0102347781761201</v>
      </c>
      <c r="AJ13">
        <v>1.0079346984192801</v>
      </c>
      <c r="AK13">
        <v>1.00844017927323</v>
      </c>
      <c r="AL13">
        <v>1.0045668980265501</v>
      </c>
      <c r="AM13">
        <v>1.0234368098737301</v>
      </c>
      <c r="AN13">
        <v>1.0212033899545701</v>
      </c>
      <c r="AO13">
        <v>1.0193759279774901</v>
      </c>
      <c r="AP13">
        <v>1.01760134667082</v>
      </c>
      <c r="AR13">
        <v>1.0013350036130999</v>
      </c>
      <c r="AS13">
        <v>1.0008782228699</v>
      </c>
      <c r="AT13">
        <v>1.00062026537449</v>
      </c>
      <c r="AU13">
        <v>1.0010238006444101</v>
      </c>
      <c r="AV13">
        <v>1.00194478335153</v>
      </c>
      <c r="AW13">
        <v>1.0018211451047501</v>
      </c>
      <c r="AX13">
        <v>1.0015574540521499</v>
      </c>
      <c r="AY13">
        <v>1.0009023767007299</v>
      </c>
      <c r="AZ13">
        <v>1.0156527664442101</v>
      </c>
      <c r="BA13">
        <v>1.01044398596871</v>
      </c>
      <c r="BB13">
        <v>1.01326292633216</v>
      </c>
      <c r="BC13">
        <v>1.01087215089731</v>
      </c>
      <c r="BD13">
        <v>1.0064900497143501</v>
      </c>
      <c r="BE13">
        <v>1.004644851845</v>
      </c>
      <c r="BF13">
        <v>1.00172346313675</v>
      </c>
      <c r="BG13">
        <v>1.00036695231897</v>
      </c>
      <c r="BH13">
        <v>1.0191526592795701</v>
      </c>
      <c r="BI13">
        <v>1.0122237421156099</v>
      </c>
      <c r="BJ13">
        <v>1.00895916176884</v>
      </c>
      <c r="BK13">
        <v>1.0023331010592</v>
      </c>
      <c r="BM13">
        <v>1.01330091152472</v>
      </c>
      <c r="BN13">
        <v>1.01055837634787</v>
      </c>
      <c r="BO13">
        <v>1.0123679571263999</v>
      </c>
      <c r="BP13">
        <v>1.0073519008716401</v>
      </c>
      <c r="BQ13">
        <v>1.0105014869273301</v>
      </c>
      <c r="BR13">
        <v>1.00649214492355</v>
      </c>
      <c r="BS13">
        <v>1.00592379638117</v>
      </c>
      <c r="BT13">
        <v>1.00419265417162</v>
      </c>
      <c r="BU13">
        <v>1.0309943395607</v>
      </c>
      <c r="BV13">
        <v>1.0269909594183</v>
      </c>
      <c r="BW13">
        <v>1.0371166107774099</v>
      </c>
      <c r="BX13">
        <v>1.03302107285919</v>
      </c>
      <c r="BY13">
        <v>1.0013000433161301</v>
      </c>
      <c r="BZ13">
        <v>1.0000452529120201</v>
      </c>
      <c r="CA13">
        <v>1.0005716662664199</v>
      </c>
      <c r="CB13">
        <v>0.99995653383390903</v>
      </c>
      <c r="CC13">
        <v>1.1379514220137099</v>
      </c>
      <c r="CD13">
        <v>1.1357232348758799</v>
      </c>
      <c r="CE13">
        <v>1.1427196651082401</v>
      </c>
      <c r="CF13">
        <v>1.13693697548034</v>
      </c>
    </row>
    <row r="14" spans="1:84" x14ac:dyDescent="0.4">
      <c r="A14">
        <v>1.3</v>
      </c>
      <c r="B14">
        <v>1.0025714279640101</v>
      </c>
      <c r="C14">
        <v>1.00177322055789</v>
      </c>
      <c r="D14">
        <v>1.0022284185261101</v>
      </c>
      <c r="E14">
        <v>1.00174849159874</v>
      </c>
      <c r="F14">
        <v>1.00520076023821</v>
      </c>
      <c r="G14">
        <v>1.0043061310043899</v>
      </c>
      <c r="H14">
        <v>1.0021508913016599</v>
      </c>
      <c r="I14">
        <v>1.0023279801334199</v>
      </c>
      <c r="J14">
        <v>1.02850859914755</v>
      </c>
      <c r="K14">
        <v>1.02633638548918</v>
      </c>
      <c r="L14">
        <v>1.0223430455962199</v>
      </c>
      <c r="M14">
        <v>1.01581122971624</v>
      </c>
      <c r="N14">
        <v>1.0077723219609001</v>
      </c>
      <c r="O14">
        <v>1.00509552829587</v>
      </c>
      <c r="P14">
        <v>1.0046628181172399</v>
      </c>
      <c r="Q14">
        <v>1.00162169746956</v>
      </c>
      <c r="R14">
        <v>1.0310662999618401</v>
      </c>
      <c r="S14">
        <v>1.02563323309054</v>
      </c>
      <c r="T14">
        <v>1.0223780501420601</v>
      </c>
      <c r="U14">
        <v>1.01781789426415</v>
      </c>
      <c r="W14">
        <v>1.0038261443773899</v>
      </c>
      <c r="X14">
        <v>1.0012709362257299</v>
      </c>
      <c r="Y14">
        <v>1.0034881966115701</v>
      </c>
      <c r="Z14">
        <v>1.00059960648368</v>
      </c>
      <c r="AA14">
        <v>1.0125625614682301</v>
      </c>
      <c r="AB14">
        <v>1.0097703078646401</v>
      </c>
      <c r="AC14">
        <v>1.0118360217609501</v>
      </c>
      <c r="AD14">
        <v>1.0082860203517301</v>
      </c>
      <c r="AE14">
        <v>1.0237167797255</v>
      </c>
      <c r="AF14">
        <v>1.01697986377336</v>
      </c>
      <c r="AG14">
        <v>1.0269037090302999</v>
      </c>
      <c r="AH14">
        <v>1.01997125170595</v>
      </c>
      <c r="AI14">
        <v>1.0121352895259901</v>
      </c>
      <c r="AJ14">
        <v>1.00886941987741</v>
      </c>
      <c r="AK14">
        <v>1.0097296433976399</v>
      </c>
      <c r="AL14">
        <v>1.0040005218657799</v>
      </c>
      <c r="AM14">
        <v>1.00308419608518</v>
      </c>
      <c r="AN14">
        <v>1.00264227725431</v>
      </c>
      <c r="AO14">
        <v>1.0042184191024499</v>
      </c>
      <c r="AP14">
        <v>1.00401732868594</v>
      </c>
      <c r="AR14">
        <v>1.0031064155177001</v>
      </c>
      <c r="AS14">
        <v>1.0020239801735999</v>
      </c>
      <c r="AT14">
        <v>1.0010001109745399</v>
      </c>
      <c r="AU14">
        <v>1.00059716537424</v>
      </c>
      <c r="AV14">
        <v>1.0050174873470801</v>
      </c>
      <c r="AW14">
        <v>1.00407022701486</v>
      </c>
      <c r="AX14">
        <v>1.0015623380076499</v>
      </c>
      <c r="AY14">
        <v>1.0015200184630699</v>
      </c>
      <c r="AZ14">
        <v>1.0124905785173199</v>
      </c>
      <c r="BA14">
        <v>1.0060409144217599</v>
      </c>
      <c r="BB14">
        <v>1.01120784919732</v>
      </c>
      <c r="BC14">
        <v>1.0065583271107701</v>
      </c>
      <c r="BD14">
        <v>1.0088102827941201</v>
      </c>
      <c r="BE14">
        <v>1.0069984646627299</v>
      </c>
      <c r="BF14">
        <v>1.0105823400415701</v>
      </c>
      <c r="BG14">
        <v>1.0056277388128101</v>
      </c>
      <c r="BH14">
        <v>1.0139442467448001</v>
      </c>
      <c r="BI14">
        <v>1.0089713216382199</v>
      </c>
      <c r="BJ14">
        <v>1.01358751026645</v>
      </c>
      <c r="BK14">
        <v>1.0055795973865</v>
      </c>
      <c r="BM14">
        <v>1.00411995603258</v>
      </c>
      <c r="BN14">
        <v>1.0020847038882901</v>
      </c>
      <c r="BO14">
        <v>1.0001801472257501</v>
      </c>
      <c r="BP14">
        <v>1.0000967257775599</v>
      </c>
      <c r="BQ14">
        <v>1.0019597963492901</v>
      </c>
      <c r="BR14">
        <v>1.0018410326970399</v>
      </c>
      <c r="BS14">
        <v>1.0036987891673199</v>
      </c>
      <c r="BT14">
        <v>1.0032019916925099</v>
      </c>
      <c r="BU14">
        <v>1.01460181750531</v>
      </c>
      <c r="BV14">
        <v>1.01247264192874</v>
      </c>
      <c r="BW14">
        <v>1.0146667534542499</v>
      </c>
      <c r="BX14">
        <v>1.01212156760715</v>
      </c>
      <c r="BY14">
        <v>1.0092720016199399</v>
      </c>
      <c r="BZ14">
        <v>1.0049836128237</v>
      </c>
      <c r="CA14">
        <v>1.00464479924504</v>
      </c>
      <c r="CB14">
        <v>1.0011530818876599</v>
      </c>
      <c r="CC14">
        <v>1.04313345819009</v>
      </c>
      <c r="CD14">
        <v>1.03881954907171</v>
      </c>
      <c r="CE14">
        <v>1.03613254400634</v>
      </c>
      <c r="CF14">
        <v>1.0334024702515801</v>
      </c>
    </row>
    <row r="15" spans="1:84" x14ac:dyDescent="0.4">
      <c r="A15">
        <v>1.4</v>
      </c>
      <c r="B15">
        <v>1.0108637179729101</v>
      </c>
      <c r="C15">
        <v>1.00868165350207</v>
      </c>
      <c r="D15">
        <v>1.0098468344067799</v>
      </c>
      <c r="E15">
        <v>1.0077147545010201</v>
      </c>
      <c r="F15">
        <v>1.0049437394652001</v>
      </c>
      <c r="G15">
        <v>1.00230571488451</v>
      </c>
      <c r="H15">
        <v>1.0048562954857501</v>
      </c>
      <c r="I15">
        <v>1.00344593346428</v>
      </c>
      <c r="J15">
        <v>1.02543677877818</v>
      </c>
      <c r="K15">
        <v>1.02356037612647</v>
      </c>
      <c r="L15">
        <v>1.0253607437543599</v>
      </c>
      <c r="M15">
        <v>1.0215167016922799</v>
      </c>
      <c r="N15">
        <v>1.03227397347876</v>
      </c>
      <c r="O15">
        <v>1.02278516362732</v>
      </c>
      <c r="P15">
        <v>1.01456199131739</v>
      </c>
      <c r="Q15">
        <v>1.00403774939683</v>
      </c>
      <c r="R15">
        <v>1.0057140623596099</v>
      </c>
      <c r="S15">
        <v>1.00500818124526</v>
      </c>
      <c r="T15">
        <v>1.0072710769661899</v>
      </c>
      <c r="U15">
        <v>1.0058450771920799</v>
      </c>
      <c r="W15">
        <v>1.0044040099711899</v>
      </c>
      <c r="X15">
        <v>1.00262953269459</v>
      </c>
      <c r="Y15">
        <v>1.00359150067752</v>
      </c>
      <c r="Z15">
        <v>1.0006141786479601</v>
      </c>
      <c r="AA15">
        <v>1.00451102188909</v>
      </c>
      <c r="AB15">
        <v>1.00448771029564</v>
      </c>
      <c r="AC15">
        <v>1.0036816090032701</v>
      </c>
      <c r="AD15">
        <v>1.0036899942419</v>
      </c>
      <c r="AE15">
        <v>1.0265302916260599</v>
      </c>
      <c r="AF15">
        <v>1.0204473445823401</v>
      </c>
      <c r="AG15">
        <v>1.02493041444216</v>
      </c>
      <c r="AH15">
        <v>1.01754736746777</v>
      </c>
      <c r="AI15">
        <v>1.00123781983923</v>
      </c>
      <c r="AJ15">
        <v>1.00090793718811</v>
      </c>
      <c r="AK15">
        <v>1.0036673844250901</v>
      </c>
      <c r="AL15">
        <v>1.0012919255920001</v>
      </c>
      <c r="AM15">
        <v>1.00924579892148</v>
      </c>
      <c r="AN15">
        <v>1.00758213979557</v>
      </c>
      <c r="AO15">
        <v>1.01199485777388</v>
      </c>
      <c r="AP15">
        <v>1.00947294082781</v>
      </c>
      <c r="AR15">
        <v>1.00440389686549</v>
      </c>
      <c r="AS15">
        <v>1.0029340697521101</v>
      </c>
      <c r="AT15">
        <v>1.0022646614408299</v>
      </c>
      <c r="AU15">
        <v>1.0009480078149</v>
      </c>
      <c r="AV15">
        <v>1.0043941699952099</v>
      </c>
      <c r="AW15">
        <v>1.0036833914924901</v>
      </c>
      <c r="AX15">
        <v>1.00300797601572</v>
      </c>
      <c r="AY15">
        <v>1.0017058316743901</v>
      </c>
      <c r="AZ15">
        <v>1.00400322919513</v>
      </c>
      <c r="BA15">
        <v>1.0039442911535399</v>
      </c>
      <c r="BB15">
        <v>1.0070225850746299</v>
      </c>
      <c r="BC15">
        <v>1.0046120733491199</v>
      </c>
      <c r="BD15">
        <v>1.0007451032241499</v>
      </c>
      <c r="BE15">
        <v>0.99997559198080099</v>
      </c>
      <c r="BF15">
        <v>1.0006246348346799</v>
      </c>
      <c r="BG15">
        <v>1.00015449649222</v>
      </c>
      <c r="BH15">
        <v>1.00733807338412</v>
      </c>
      <c r="BI15">
        <v>1.0057017596215001</v>
      </c>
      <c r="BJ15">
        <v>1.0013268931372701</v>
      </c>
      <c r="BK15">
        <v>1.0007162294342999</v>
      </c>
      <c r="BM15">
        <v>1.0137663267430499</v>
      </c>
      <c r="BN15">
        <v>1.0103328711311299</v>
      </c>
      <c r="BO15">
        <v>1.0172675909939</v>
      </c>
      <c r="BP15">
        <v>1.00885074622034</v>
      </c>
      <c r="BQ15">
        <v>1.03397599294366</v>
      </c>
      <c r="BR15">
        <v>1.0182931566011999</v>
      </c>
      <c r="BS15">
        <v>1.0424015000704201</v>
      </c>
      <c r="BT15">
        <v>1.0271565320731</v>
      </c>
      <c r="BU15">
        <v>1.0053605473132501</v>
      </c>
      <c r="BV15">
        <v>1.0036421096189501</v>
      </c>
      <c r="BW15">
        <v>1.0331878702216799</v>
      </c>
      <c r="BX15">
        <v>1.0286516189312001</v>
      </c>
      <c r="BY15">
        <v>1.01403092559689</v>
      </c>
      <c r="BZ15">
        <v>1.00956324616848</v>
      </c>
      <c r="CA15">
        <v>1.01321701418729</v>
      </c>
      <c r="CB15">
        <v>1.00594049911669</v>
      </c>
      <c r="CC15">
        <v>1.09762845820692</v>
      </c>
      <c r="CD15">
        <v>1.0957334444805999</v>
      </c>
      <c r="CE15">
        <v>1.1660945734119801</v>
      </c>
      <c r="CF15">
        <v>1.16133694716233</v>
      </c>
    </row>
    <row r="16" spans="1:84" x14ac:dyDescent="0.4">
      <c r="A16">
        <v>1.5</v>
      </c>
      <c r="B16">
        <v>1.0091428494216499</v>
      </c>
      <c r="C16">
        <v>1.0066365844754801</v>
      </c>
      <c r="D16">
        <v>1.01087147081109</v>
      </c>
      <c r="E16">
        <v>1.0080751460653099</v>
      </c>
      <c r="F16">
        <v>1.0021740938234001</v>
      </c>
      <c r="G16">
        <v>1.0009506516680799</v>
      </c>
      <c r="H16">
        <v>1.00095119690699</v>
      </c>
      <c r="I16">
        <v>1.00060704465274</v>
      </c>
      <c r="J16">
        <v>1.0379414361686401</v>
      </c>
      <c r="K16">
        <v>1.0349966476000001</v>
      </c>
      <c r="L16">
        <v>1.02069413580265</v>
      </c>
      <c r="M16">
        <v>1.01584637910649</v>
      </c>
      <c r="N16">
        <v>1.0052653669050799</v>
      </c>
      <c r="O16">
        <v>1.0041218147125399</v>
      </c>
      <c r="P16">
        <v>1.0020007130644599</v>
      </c>
      <c r="Q16">
        <v>1.00145244288451</v>
      </c>
      <c r="R16">
        <v>1.0202419903489801</v>
      </c>
      <c r="S16">
        <v>1.0196844354988699</v>
      </c>
      <c r="T16">
        <v>1.0224113723763999</v>
      </c>
      <c r="U16">
        <v>1.01992973476777</v>
      </c>
      <c r="W16">
        <v>1.0025369476281201</v>
      </c>
      <c r="X16">
        <v>1.00163039576323</v>
      </c>
      <c r="Y16">
        <v>1.0025287578256901</v>
      </c>
      <c r="Z16">
        <v>1.0004558982528899</v>
      </c>
      <c r="AA16">
        <v>1.0110245349767999</v>
      </c>
      <c r="AB16">
        <v>1.00591876131866</v>
      </c>
      <c r="AC16">
        <v>1.02133359397266</v>
      </c>
      <c r="AD16">
        <v>1.02181934771546</v>
      </c>
      <c r="AE16">
        <v>1.00320120766589</v>
      </c>
      <c r="AF16">
        <v>1.00236718420296</v>
      </c>
      <c r="AG16">
        <v>1.0021134097188</v>
      </c>
      <c r="AH16">
        <v>1.00144335979874</v>
      </c>
      <c r="AI16">
        <v>1.0223299693842101</v>
      </c>
      <c r="AJ16">
        <v>1.0162332600541299</v>
      </c>
      <c r="AK16">
        <v>1.02698667558981</v>
      </c>
      <c r="AL16">
        <v>1.0114511487984701</v>
      </c>
      <c r="AM16">
        <v>1.00460093857125</v>
      </c>
      <c r="AN16">
        <v>1.0040379090095699</v>
      </c>
      <c r="AO16">
        <v>1.00574467703364</v>
      </c>
      <c r="AP16">
        <v>1.00489513929235</v>
      </c>
      <c r="AR16">
        <v>1.01349616382526</v>
      </c>
      <c r="AS16">
        <v>1.00917386574892</v>
      </c>
      <c r="AT16">
        <v>1.0087601023452799</v>
      </c>
      <c r="AU16">
        <v>1.0029193273032999</v>
      </c>
      <c r="AV16">
        <v>1.0036187963672301</v>
      </c>
      <c r="AW16">
        <v>1.0026771048866201</v>
      </c>
      <c r="AX16">
        <v>1.0029238480935601</v>
      </c>
      <c r="AY16">
        <v>1.0008353033922599</v>
      </c>
      <c r="AZ16">
        <v>1.0047830316672399</v>
      </c>
      <c r="BA16">
        <v>1.0050633883565301</v>
      </c>
      <c r="BB16">
        <v>1.01014987060868</v>
      </c>
      <c r="BC16">
        <v>1.01049911142291</v>
      </c>
      <c r="BD16">
        <v>1.0013922298026501</v>
      </c>
      <c r="BE16">
        <v>1.00081869239327</v>
      </c>
      <c r="BF16">
        <v>1.0021119828232401</v>
      </c>
      <c r="BG16">
        <v>1.00189815484542</v>
      </c>
      <c r="BH16">
        <v>1.00835527908958</v>
      </c>
      <c r="BI16">
        <v>1.00597493960989</v>
      </c>
      <c r="BJ16">
        <v>1.00878166544382</v>
      </c>
      <c r="BK16">
        <v>1.0049804485579299</v>
      </c>
      <c r="BM16">
        <v>1.0128959660743</v>
      </c>
      <c r="BN16">
        <v>1.0091496133056901</v>
      </c>
      <c r="BO16">
        <v>1.0185102809906199</v>
      </c>
      <c r="BP16">
        <v>1.0104850241063399</v>
      </c>
      <c r="BQ16">
        <v>1.0095894158130501</v>
      </c>
      <c r="BR16">
        <v>1.00467663014454</v>
      </c>
      <c r="BS16">
        <v>1.01175695820266</v>
      </c>
      <c r="BT16">
        <v>1.00664599561136</v>
      </c>
      <c r="BU16">
        <v>1.08266174488721</v>
      </c>
      <c r="BV16">
        <v>1.0608941301661401</v>
      </c>
      <c r="BW16">
        <v>1.1402193709363</v>
      </c>
      <c r="BX16">
        <v>1.12209058197468</v>
      </c>
      <c r="BY16">
        <v>1.00456429564984</v>
      </c>
      <c r="BZ16">
        <v>1.0033430458959101</v>
      </c>
      <c r="CA16">
        <v>1.0048712907084401</v>
      </c>
      <c r="CB16">
        <v>1.0015202343699601</v>
      </c>
      <c r="CC16">
        <v>1.04089763747706</v>
      </c>
      <c r="CD16">
        <v>1.0346114361237999</v>
      </c>
      <c r="CE16">
        <v>1.0503714748553199</v>
      </c>
      <c r="CF16">
        <v>1.0469348030307</v>
      </c>
    </row>
    <row r="17" spans="1:84" x14ac:dyDescent="0.4">
      <c r="A17">
        <v>1.6</v>
      </c>
      <c r="B17">
        <v>1.0148486052321899</v>
      </c>
      <c r="C17">
        <v>1.0117013290863599</v>
      </c>
      <c r="D17">
        <v>1.0099119602233699</v>
      </c>
      <c r="E17">
        <v>1.00749695653222</v>
      </c>
      <c r="F17">
        <v>1.01338545699539</v>
      </c>
      <c r="G17">
        <v>1.0088621503350801</v>
      </c>
      <c r="H17">
        <v>1.0097766814938001</v>
      </c>
      <c r="I17">
        <v>1.00726066391133</v>
      </c>
      <c r="J17">
        <v>1.01212731663412</v>
      </c>
      <c r="K17">
        <v>1.01263120828058</v>
      </c>
      <c r="L17">
        <v>1.0134753804402099</v>
      </c>
      <c r="M17">
        <v>1.01233722583726</v>
      </c>
      <c r="N17">
        <v>1.01188977282646</v>
      </c>
      <c r="O17">
        <v>1.00879218723983</v>
      </c>
      <c r="P17">
        <v>1.00808949587216</v>
      </c>
      <c r="Q17">
        <v>1.0022634111942801</v>
      </c>
      <c r="R17">
        <v>1.02919917621241</v>
      </c>
      <c r="S17">
        <v>1.02419519933165</v>
      </c>
      <c r="T17">
        <v>1.0203525590837199</v>
      </c>
      <c r="U17">
        <v>1.0141403739302099</v>
      </c>
      <c r="W17">
        <v>1.00243836481578</v>
      </c>
      <c r="X17">
        <v>1.0020547785478999</v>
      </c>
      <c r="Y17">
        <v>1.00174360966951</v>
      </c>
      <c r="Z17">
        <v>1.00097090351705</v>
      </c>
      <c r="AA17">
        <v>1.03999182890625</v>
      </c>
      <c r="AB17">
        <v>1.0260487297407901</v>
      </c>
      <c r="AC17">
        <v>1.01401512673688</v>
      </c>
      <c r="AD17">
        <v>1.01270969140974</v>
      </c>
      <c r="AE17">
        <v>1.0093590966683501</v>
      </c>
      <c r="AF17">
        <v>1.00535600884445</v>
      </c>
      <c r="AG17">
        <v>1.0063830095167201</v>
      </c>
      <c r="AH17">
        <v>1.00417834621534</v>
      </c>
      <c r="AI17">
        <v>1.0018845614116101</v>
      </c>
      <c r="AJ17">
        <v>1.0007077524291501</v>
      </c>
      <c r="AK17">
        <v>1.0013835514915701</v>
      </c>
      <c r="AL17">
        <v>1.00123463337638</v>
      </c>
      <c r="AM17">
        <v>1.0181872280408699</v>
      </c>
      <c r="AN17">
        <v>1.0135784392901099</v>
      </c>
      <c r="AO17">
        <v>1.0132401836977001</v>
      </c>
      <c r="AP17">
        <v>1.01078910838453</v>
      </c>
      <c r="AR17">
        <v>1.0008254214286001</v>
      </c>
      <c r="AS17">
        <v>1.0001423339675299</v>
      </c>
      <c r="AT17">
        <v>1.0006770411864501</v>
      </c>
      <c r="AU17">
        <v>0.99985802401691903</v>
      </c>
      <c r="AV17">
        <v>1.0035393441806599</v>
      </c>
      <c r="AW17">
        <v>1.0017324891500099</v>
      </c>
      <c r="AX17">
        <v>1.00171206356294</v>
      </c>
      <c r="AY17">
        <v>1.0005380351809201</v>
      </c>
      <c r="AZ17">
        <v>1.00407756178935</v>
      </c>
      <c r="BA17">
        <v>1.0035879389739299</v>
      </c>
      <c r="BB17">
        <v>1.00254342491838</v>
      </c>
      <c r="BC17">
        <v>1.0025562443520399</v>
      </c>
      <c r="BD17">
        <v>1.0011309627393701</v>
      </c>
      <c r="BE17">
        <v>1.0019831719133401</v>
      </c>
      <c r="BF17">
        <v>1.00575563776092</v>
      </c>
      <c r="BG17">
        <v>1.0061965174274601</v>
      </c>
      <c r="BH17">
        <v>1.0130420582034201</v>
      </c>
      <c r="BI17">
        <v>1.0115389465292199</v>
      </c>
      <c r="BJ17">
        <v>1.0165550285207801</v>
      </c>
      <c r="BK17">
        <v>1.0113495242022501</v>
      </c>
      <c r="BM17">
        <v>1.0143063808971799</v>
      </c>
      <c r="BN17">
        <v>1.00897799832085</v>
      </c>
      <c r="BO17">
        <v>1.0138271747554799</v>
      </c>
      <c r="BP17">
        <v>1.00917209245505</v>
      </c>
      <c r="BQ17">
        <v>1.0117877746577399</v>
      </c>
      <c r="BR17">
        <v>1.00417437573324</v>
      </c>
      <c r="BS17">
        <v>1.0116641746950199</v>
      </c>
      <c r="BT17">
        <v>1.0055203643558099</v>
      </c>
      <c r="BU17">
        <v>1.0936696222748199</v>
      </c>
      <c r="BV17">
        <v>1.06780459658112</v>
      </c>
      <c r="BW17">
        <v>1.16043824950735</v>
      </c>
      <c r="BX17">
        <v>1.1392648705116699</v>
      </c>
      <c r="BY17">
        <v>1.0077779805545</v>
      </c>
      <c r="BZ17">
        <v>1.0068495029604301</v>
      </c>
      <c r="CA17">
        <v>1.00415145552858</v>
      </c>
      <c r="CB17">
        <v>1.002585113244</v>
      </c>
      <c r="CC17">
        <v>1.0501303405267099</v>
      </c>
      <c r="CD17">
        <v>1.0453384308960301</v>
      </c>
      <c r="CE17">
        <v>1.0539599327185301</v>
      </c>
      <c r="CF17">
        <v>1.0506608632118599</v>
      </c>
    </row>
    <row r="18" spans="1:84" x14ac:dyDescent="0.4">
      <c r="A18">
        <v>1.7</v>
      </c>
      <c r="B18">
        <v>1.00853987826682</v>
      </c>
      <c r="C18">
        <v>1.00614887235095</v>
      </c>
      <c r="D18">
        <v>1.0048346928177201</v>
      </c>
      <c r="E18">
        <v>1.0035053703593799</v>
      </c>
      <c r="F18">
        <v>1.0136003122568</v>
      </c>
      <c r="G18">
        <v>1.00806373151726</v>
      </c>
      <c r="H18">
        <v>1.0174298171098599</v>
      </c>
      <c r="I18">
        <v>1.01210466943355</v>
      </c>
      <c r="J18">
        <v>1.0211743805442</v>
      </c>
      <c r="K18">
        <v>1.0194488191673501</v>
      </c>
      <c r="L18">
        <v>1.0271593922881299</v>
      </c>
      <c r="M18">
        <v>1.02004036531067</v>
      </c>
      <c r="N18">
        <v>1.01170667652361</v>
      </c>
      <c r="O18">
        <v>1.01030334438859</v>
      </c>
      <c r="P18">
        <v>1.00719743576111</v>
      </c>
      <c r="Q18">
        <v>1.0026297885889801</v>
      </c>
      <c r="R18">
        <v>1.00903334526995</v>
      </c>
      <c r="S18">
        <v>1.00686823189129</v>
      </c>
      <c r="T18">
        <v>1.0021841961556199</v>
      </c>
      <c r="U18">
        <v>1.00086300160074</v>
      </c>
      <c r="W18">
        <v>1.00644337847335</v>
      </c>
      <c r="X18">
        <v>1.00446441667153</v>
      </c>
      <c r="Y18">
        <v>1.00222515650493</v>
      </c>
      <c r="Z18">
        <v>1.00027699995737</v>
      </c>
      <c r="AA18">
        <v>1.10557689823281</v>
      </c>
      <c r="AB18">
        <v>1.0812927247997499</v>
      </c>
      <c r="AC18">
        <v>1.05421179843595</v>
      </c>
      <c r="AD18">
        <v>1.0345982864315999</v>
      </c>
      <c r="AE18">
        <v>1.0160317892181401</v>
      </c>
      <c r="AF18">
        <v>1.01072674671929</v>
      </c>
      <c r="AG18">
        <v>1.01949839412159</v>
      </c>
      <c r="AH18">
        <v>1.0144930643491199</v>
      </c>
      <c r="AI18">
        <v>1.02034051005446</v>
      </c>
      <c r="AJ18">
        <v>1.01224177376392</v>
      </c>
      <c r="AK18">
        <v>1.0125733832816699</v>
      </c>
      <c r="AL18">
        <v>1.00171128971696</v>
      </c>
      <c r="AM18">
        <v>1.0090607978372499</v>
      </c>
      <c r="AN18">
        <v>1.00784951130657</v>
      </c>
      <c r="AO18">
        <v>1.0079694815686</v>
      </c>
      <c r="AP18">
        <v>1.0078237734450599</v>
      </c>
      <c r="AR18">
        <v>1.00528656741745</v>
      </c>
      <c r="AS18">
        <v>1.00362044249469</v>
      </c>
      <c r="AT18">
        <v>1.00303403456775</v>
      </c>
      <c r="AU18">
        <v>1.0006885247245401</v>
      </c>
      <c r="AV18">
        <v>1.0050704442671099</v>
      </c>
      <c r="AW18">
        <v>1.0027847464909001</v>
      </c>
      <c r="AX18">
        <v>1.0024357517083999</v>
      </c>
      <c r="AY18">
        <v>1.0006495054695701</v>
      </c>
      <c r="AZ18">
        <v>1.00543696455067</v>
      </c>
      <c r="BA18">
        <v>1.0024972714204301</v>
      </c>
      <c r="BB18">
        <v>1.0077990405697099</v>
      </c>
      <c r="BC18">
        <v>1.0055861967577999</v>
      </c>
      <c r="BD18">
        <v>1.00927174399617</v>
      </c>
      <c r="BE18">
        <v>1.0060225804843901</v>
      </c>
      <c r="BF18">
        <v>1.00650110436895</v>
      </c>
      <c r="BG18">
        <v>1.0032883281435301</v>
      </c>
      <c r="BH18">
        <v>1.02202541296295</v>
      </c>
      <c r="BI18">
        <v>1.0148939490908999</v>
      </c>
      <c r="BJ18">
        <v>1.0071736491715799</v>
      </c>
      <c r="BK18">
        <v>1.0047054771002499</v>
      </c>
      <c r="BM18">
        <v>1.08049361030752</v>
      </c>
      <c r="BN18">
        <v>1.0636053392357201</v>
      </c>
      <c r="BO18">
        <v>1.05020028512896</v>
      </c>
      <c r="BP18">
        <v>1.03468655654097</v>
      </c>
      <c r="BQ18">
        <v>1.0436570185306899</v>
      </c>
      <c r="BR18">
        <v>1.0257042005222701</v>
      </c>
      <c r="BS18">
        <v>1.0687262144930401</v>
      </c>
      <c r="BT18">
        <v>1.0505694207704099</v>
      </c>
      <c r="BU18">
        <v>1.11698984679464</v>
      </c>
      <c r="BV18">
        <v>1.0692734231216401</v>
      </c>
      <c r="BW18">
        <v>1.15427637811284</v>
      </c>
      <c r="BX18">
        <v>1.1381573446501301</v>
      </c>
      <c r="BY18">
        <v>1.0419670648161301</v>
      </c>
      <c r="BZ18">
        <v>1.03057136728934</v>
      </c>
      <c r="CA18">
        <v>1.0387975981114499</v>
      </c>
      <c r="CB18">
        <v>1.02353663123142</v>
      </c>
      <c r="CC18">
        <v>1.0299750048693099</v>
      </c>
      <c r="CD18">
        <v>1.0298516935724</v>
      </c>
      <c r="CE18">
        <v>1.11270460989779</v>
      </c>
      <c r="CF18">
        <v>1.1116062199254799</v>
      </c>
    </row>
    <row r="19" spans="1:84" x14ac:dyDescent="0.4">
      <c r="A19">
        <v>1.8</v>
      </c>
      <c r="B19">
        <v>1.0058225741478799</v>
      </c>
      <c r="C19">
        <v>1.0027629850191899</v>
      </c>
      <c r="D19">
        <v>1.0040763542067299</v>
      </c>
      <c r="E19">
        <v>1.0029027130886501</v>
      </c>
      <c r="F19">
        <v>1.0567056191414099</v>
      </c>
      <c r="G19">
        <v>1.03556286151263</v>
      </c>
      <c r="H19">
        <v>1.05566016587025</v>
      </c>
      <c r="I19">
        <v>1.03722894513265</v>
      </c>
      <c r="J19">
        <v>1.0843782680115901</v>
      </c>
      <c r="K19">
        <v>1.0767936121441399</v>
      </c>
      <c r="L19">
        <v>1.07255177715331</v>
      </c>
      <c r="M19">
        <v>1.0590421149167</v>
      </c>
      <c r="N19">
        <v>1.09068619034536</v>
      </c>
      <c r="O19">
        <v>1.0737539696404601</v>
      </c>
      <c r="P19">
        <v>1.07989966526606</v>
      </c>
      <c r="Q19">
        <v>1.04667550868548</v>
      </c>
      <c r="R19">
        <v>1.03580883214533</v>
      </c>
      <c r="S19">
        <v>1.03535221296178</v>
      </c>
      <c r="T19">
        <v>1.05277085637111</v>
      </c>
      <c r="U19">
        <v>1.0455827577358201</v>
      </c>
      <c r="W19">
        <v>1.00669822944831</v>
      </c>
      <c r="X19">
        <v>1.00534563841798</v>
      </c>
      <c r="Y19">
        <v>1.0014882786369801</v>
      </c>
      <c r="Z19">
        <v>1.0006870446167</v>
      </c>
      <c r="AA19">
        <v>1.0992608135503501</v>
      </c>
      <c r="AB19">
        <v>1.0721209911740299</v>
      </c>
      <c r="AC19">
        <v>1.0307123697218601</v>
      </c>
      <c r="AD19">
        <v>1.0483114828123501</v>
      </c>
      <c r="AE19">
        <v>1.0233763160028699</v>
      </c>
      <c r="AF19">
        <v>1.01693456201989</v>
      </c>
      <c r="AG19">
        <v>1.02763760130708</v>
      </c>
      <c r="AH19">
        <v>1.02058354382128</v>
      </c>
      <c r="AI19">
        <v>1.0015253730268101</v>
      </c>
      <c r="AJ19">
        <v>1.00131467324915</v>
      </c>
      <c r="AK19">
        <v>1.00172755440274</v>
      </c>
      <c r="AL19">
        <v>1.0005383191150401</v>
      </c>
      <c r="AM19">
        <v>1.0213664390641899</v>
      </c>
      <c r="AN19">
        <v>1.0168852753222699</v>
      </c>
      <c r="AO19">
        <v>1.0320160570841901</v>
      </c>
      <c r="AP19">
        <v>1.03143167251879</v>
      </c>
      <c r="AR19">
        <v>1.0040296412879</v>
      </c>
      <c r="AS19">
        <v>1.00284466050153</v>
      </c>
      <c r="AT19">
        <v>1.00418143502054</v>
      </c>
      <c r="AU19">
        <v>1.00075022615673</v>
      </c>
      <c r="AV19">
        <v>1.04011333011896</v>
      </c>
      <c r="AW19">
        <v>1.0286059325458801</v>
      </c>
      <c r="AX19">
        <v>1.0379762533525501</v>
      </c>
      <c r="AY19">
        <v>1.0135810685317099</v>
      </c>
      <c r="AZ19">
        <v>1.01653493375721</v>
      </c>
      <c r="BA19">
        <v>1.0046670378531299</v>
      </c>
      <c r="BB19">
        <v>1.0054439494226199</v>
      </c>
      <c r="BC19">
        <v>1.00125218341211</v>
      </c>
      <c r="BD19">
        <v>1.03053544539688</v>
      </c>
      <c r="BE19">
        <v>1.0201891299783701</v>
      </c>
      <c r="BF19">
        <v>1.0164365524175101</v>
      </c>
      <c r="BG19">
        <v>1.0061453029912999</v>
      </c>
      <c r="BH19">
        <v>1.00821402819612</v>
      </c>
      <c r="BI19">
        <v>1.0058959372157901</v>
      </c>
      <c r="BJ19">
        <v>1.02869878865368</v>
      </c>
      <c r="BK19">
        <v>1.0245405000818499</v>
      </c>
      <c r="BM19">
        <v>1.03518674398443</v>
      </c>
      <c r="BN19">
        <v>1.02751935674201</v>
      </c>
      <c r="BO19">
        <v>1.01792330223651</v>
      </c>
      <c r="BP19">
        <v>1.01204033254228</v>
      </c>
      <c r="BQ19">
        <v>1.01798713713079</v>
      </c>
      <c r="BR19">
        <v>1.0125566820198799</v>
      </c>
      <c r="BS19">
        <v>1.0108661068038101</v>
      </c>
      <c r="BT19">
        <v>1.00782166889958</v>
      </c>
      <c r="BU19">
        <v>1.0646022876500401</v>
      </c>
      <c r="BV19">
        <v>1.05172761020131</v>
      </c>
      <c r="BW19">
        <v>1.0508144954665399</v>
      </c>
      <c r="BX19">
        <v>1.0387093630264601</v>
      </c>
      <c r="BY19">
        <v>1.0125743873030699</v>
      </c>
      <c r="BZ19">
        <v>1.00846173239756</v>
      </c>
      <c r="CA19">
        <v>1.0089689841025</v>
      </c>
      <c r="CB19">
        <v>1.00388448274743</v>
      </c>
      <c r="CC19">
        <v>1.0093609345077701</v>
      </c>
      <c r="CD19">
        <v>1.01119052472323</v>
      </c>
      <c r="CE19">
        <v>1.0696207663158599</v>
      </c>
      <c r="CF19">
        <v>1.06855308537364</v>
      </c>
    </row>
    <row r="20" spans="1:84" x14ac:dyDescent="0.4">
      <c r="A20">
        <v>1.9</v>
      </c>
      <c r="B20">
        <v>1.0088011018804901</v>
      </c>
      <c r="C20">
        <v>1.00502426269876</v>
      </c>
      <c r="D20">
        <v>1.01217372593426</v>
      </c>
      <c r="E20">
        <v>1.0093162570068901</v>
      </c>
      <c r="F20">
        <v>1.04140807525871</v>
      </c>
      <c r="G20">
        <v>1.02617268919002</v>
      </c>
      <c r="H20">
        <v>1.0337530816309</v>
      </c>
      <c r="I20">
        <v>1.0253919529925399</v>
      </c>
      <c r="J20">
        <v>1.06235939541436</v>
      </c>
      <c r="K20">
        <v>1.0568056974147999</v>
      </c>
      <c r="L20">
        <v>1.06841293947441</v>
      </c>
      <c r="M20">
        <v>1.0531446757685501</v>
      </c>
      <c r="N20">
        <v>1.0323704498580399</v>
      </c>
      <c r="O20">
        <v>1.0253878955408799</v>
      </c>
      <c r="P20">
        <v>1.0253552469693401</v>
      </c>
      <c r="Q20">
        <v>1.01349601705972</v>
      </c>
      <c r="R20">
        <v>1.00657896672252</v>
      </c>
      <c r="S20">
        <v>1.00787090666755</v>
      </c>
      <c r="T20">
        <v>1.0198898748582701</v>
      </c>
      <c r="U20">
        <v>1.0211607480084199</v>
      </c>
      <c r="W20">
        <v>1.00902835832045</v>
      </c>
      <c r="X20">
        <v>1.0066505532966501</v>
      </c>
      <c r="Y20">
        <v>1.0061497894597999</v>
      </c>
      <c r="Z20">
        <v>1.0024873592952199</v>
      </c>
      <c r="AA20">
        <v>1.0139571053516301</v>
      </c>
      <c r="AB20">
        <v>1.0141165129894101</v>
      </c>
      <c r="AC20">
        <v>1.0279767391583401</v>
      </c>
      <c r="AD20">
        <v>1.0195674423140999</v>
      </c>
      <c r="AE20">
        <v>1.0213634055788701</v>
      </c>
      <c r="AF20">
        <v>1.0145387872687599</v>
      </c>
      <c r="AG20">
        <v>1.0146037072079299</v>
      </c>
      <c r="AH20">
        <v>1.00987761794854</v>
      </c>
      <c r="AI20">
        <v>1.04023708715158</v>
      </c>
      <c r="AJ20">
        <v>1.03279205604818</v>
      </c>
      <c r="AK20">
        <v>1.0347966896993499</v>
      </c>
      <c r="AL20">
        <v>1.0149279398223501</v>
      </c>
      <c r="AM20">
        <v>1.0213824767045501</v>
      </c>
      <c r="AN20">
        <v>1.01873735454283</v>
      </c>
      <c r="AO20">
        <v>1.0176472514639701</v>
      </c>
      <c r="AP20">
        <v>1.0159809301462399</v>
      </c>
      <c r="AR20">
        <v>1.0033350872303399</v>
      </c>
      <c r="AS20">
        <v>1.00287954924893</v>
      </c>
      <c r="AT20">
        <v>1.0018896123162599</v>
      </c>
      <c r="AU20">
        <v>1.0008508181576801</v>
      </c>
      <c r="AV20">
        <v>1.01078782099794</v>
      </c>
      <c r="AW20">
        <v>1.00919591395111</v>
      </c>
      <c r="AX20">
        <v>1.0069969215500001</v>
      </c>
      <c r="AY20">
        <v>1.00346144160307</v>
      </c>
      <c r="AZ20">
        <v>1.00935696184192</v>
      </c>
      <c r="BA20">
        <v>1.0063036407060599</v>
      </c>
      <c r="BB20">
        <v>1.0075120153436601</v>
      </c>
      <c r="BC20">
        <v>1.0045269029567301</v>
      </c>
      <c r="BD20">
        <v>1.0163655517280099</v>
      </c>
      <c r="BE20">
        <v>1.01259241595384</v>
      </c>
      <c r="BF20">
        <v>1.0178682545778399</v>
      </c>
      <c r="BG20">
        <v>1.0083999696510999</v>
      </c>
      <c r="BH20">
        <v>1.0289625964607301</v>
      </c>
      <c r="BI20">
        <v>1.0202341002336801</v>
      </c>
      <c r="BJ20">
        <v>1.05370011744838</v>
      </c>
      <c r="BK20">
        <v>1.0461084255409701</v>
      </c>
      <c r="BM20">
        <v>1.04917058457882</v>
      </c>
      <c r="BN20">
        <v>1.0374866174814701</v>
      </c>
      <c r="BO20">
        <v>1.0097960362448799</v>
      </c>
      <c r="BP20">
        <v>1.00380449053535</v>
      </c>
      <c r="BQ20">
        <v>1.0158249032908599</v>
      </c>
      <c r="BR20">
        <v>1.01119541832669</v>
      </c>
      <c r="BS20">
        <v>1.01742855623446</v>
      </c>
      <c r="BT20">
        <v>1.0123405137255601</v>
      </c>
      <c r="BU20">
        <v>1.03787347414353</v>
      </c>
      <c r="BV20">
        <v>1.0211324665828401</v>
      </c>
      <c r="BW20">
        <v>1.0793045126571199</v>
      </c>
      <c r="BX20">
        <v>1.06041392459163</v>
      </c>
      <c r="BY20">
        <v>1.0645944145886601</v>
      </c>
      <c r="BZ20">
        <v>1.05089354988702</v>
      </c>
      <c r="CA20">
        <v>1.0527251996375999</v>
      </c>
      <c r="CB20">
        <v>1.03196308571691</v>
      </c>
      <c r="CC20">
        <v>1.1523021088121399</v>
      </c>
      <c r="CD20">
        <v>1.14160365863699</v>
      </c>
      <c r="CE20">
        <v>1.2539107099492399</v>
      </c>
      <c r="CF20">
        <v>1.2453934028131599</v>
      </c>
    </row>
    <row r="21" spans="1:84" ht="19.5" thickBot="1" x14ac:dyDescent="0.45">
      <c r="A21" s="2">
        <v>2</v>
      </c>
      <c r="B21" s="2">
        <v>1.00467698256708</v>
      </c>
      <c r="C21" s="2">
        <v>1.0042161966562699</v>
      </c>
      <c r="D21" s="2">
        <v>1.0045782977570501</v>
      </c>
      <c r="E21" s="2">
        <v>1.00411559276733</v>
      </c>
      <c r="F21" s="2">
        <v>1.03955698151116</v>
      </c>
      <c r="G21" s="2">
        <v>1.02694661543194</v>
      </c>
      <c r="H21" s="2">
        <v>1.04026184497904</v>
      </c>
      <c r="I21" s="2">
        <v>1.0338219977432499</v>
      </c>
      <c r="J21" s="2">
        <v>1.0264291695087999</v>
      </c>
      <c r="K21" s="2">
        <v>1.0222644658776101</v>
      </c>
      <c r="L21" s="2">
        <v>1.0222719375073499</v>
      </c>
      <c r="M21" s="2">
        <v>1.01393242912449</v>
      </c>
      <c r="N21" s="2">
        <v>1.0316989494853399</v>
      </c>
      <c r="O21" s="2">
        <v>1.0239001733981501</v>
      </c>
      <c r="P21" s="2">
        <v>1.0209684987141201</v>
      </c>
      <c r="Q21" s="2">
        <v>1.0108273254067699</v>
      </c>
      <c r="R21" s="2">
        <v>1.0350143265799601</v>
      </c>
      <c r="S21" s="2">
        <v>1.0322831736109399</v>
      </c>
      <c r="T21" s="2">
        <v>1.01476655243091</v>
      </c>
      <c r="U21" s="2">
        <v>1.01152298102105</v>
      </c>
      <c r="V21" s="2"/>
      <c r="W21" s="2">
        <v>1.0423549803475001</v>
      </c>
      <c r="X21" s="2">
        <v>1.03295613265763</v>
      </c>
      <c r="Y21" s="2">
        <v>1.0291139532157301</v>
      </c>
      <c r="Z21" s="2">
        <v>1.01107738673838</v>
      </c>
      <c r="AA21" s="2">
        <v>1.2335762695783601</v>
      </c>
      <c r="AB21" s="2">
        <v>1.14987885846911</v>
      </c>
      <c r="AC21" s="2">
        <v>1.00606596181837</v>
      </c>
      <c r="AD21" s="2">
        <v>1.0362019505918501</v>
      </c>
      <c r="AE21" s="2">
        <v>1.0855744535184699</v>
      </c>
      <c r="AF21" s="2">
        <v>1.0708080323073299</v>
      </c>
      <c r="AG21" s="2">
        <v>1.10220700341059</v>
      </c>
      <c r="AH21" s="2">
        <v>1.08849465579737</v>
      </c>
      <c r="AI21" s="2">
        <v>1.1753238969289801</v>
      </c>
      <c r="AJ21" s="2">
        <v>1.16297446564753</v>
      </c>
      <c r="AK21" s="2">
        <v>1.1166774111354401</v>
      </c>
      <c r="AL21" s="2">
        <v>1.06308523827307</v>
      </c>
      <c r="AM21" s="2">
        <v>1.02769704102013</v>
      </c>
      <c r="AN21" s="2">
        <v>1.02456058666927</v>
      </c>
      <c r="AO21" s="2">
        <v>1.03119471649853</v>
      </c>
      <c r="AP21" s="2">
        <v>1.02853309971907</v>
      </c>
      <c r="AQ21" s="2"/>
      <c r="AR21" s="2">
        <v>1.0095120313631301</v>
      </c>
      <c r="AS21" s="2">
        <v>1.0064414132849899</v>
      </c>
      <c r="AT21" s="2">
        <v>1.0063364818205101</v>
      </c>
      <c r="AU21" s="2">
        <v>1.0006506870193901</v>
      </c>
      <c r="AV21" s="2">
        <v>1.01127391111167</v>
      </c>
      <c r="AW21" s="2">
        <v>1.00809717328907</v>
      </c>
      <c r="AX21" s="2">
        <v>1.0084995723992001</v>
      </c>
      <c r="AY21" s="2">
        <v>1.0037805935036299</v>
      </c>
      <c r="AZ21" s="2">
        <v>1.01459662694407</v>
      </c>
      <c r="BA21" s="2">
        <v>1.0045249996917101</v>
      </c>
      <c r="BB21" s="2">
        <v>1.0110854172044199</v>
      </c>
      <c r="BC21" s="2">
        <v>1.0043550341448699</v>
      </c>
      <c r="BD21" s="2">
        <v>1.0200963847166999</v>
      </c>
      <c r="BE21" s="2">
        <v>1.0151434239452199</v>
      </c>
      <c r="BF21" s="2">
        <v>1.01563800956655</v>
      </c>
      <c r="BG21" s="2">
        <v>1.00881511294259</v>
      </c>
      <c r="BH21" s="2">
        <v>1.02495218825771</v>
      </c>
      <c r="BI21" s="2">
        <v>1.0193186548942601</v>
      </c>
      <c r="BJ21" s="2">
        <v>1.02302417287862</v>
      </c>
      <c r="BK21" s="2">
        <v>1.0178319342620701</v>
      </c>
      <c r="BL21" s="2"/>
      <c r="BM21" s="2">
        <v>1.05060291904708</v>
      </c>
      <c r="BN21" s="2">
        <v>1.04115990566011</v>
      </c>
      <c r="BO21" s="2">
        <v>1.0467951993949101</v>
      </c>
      <c r="BP21" s="2">
        <v>1.0396162983736801</v>
      </c>
      <c r="BQ21" s="2">
        <v>1.0106330614432499</v>
      </c>
      <c r="BR21" s="2">
        <v>1.0074468488845201</v>
      </c>
      <c r="BS21" s="2">
        <v>1.0150172436779601</v>
      </c>
      <c r="BT21" s="2">
        <v>1.01295144381941</v>
      </c>
      <c r="BU21" s="2">
        <v>1.9341410393760601</v>
      </c>
      <c r="BV21" s="2">
        <v>1.79356604251887</v>
      </c>
      <c r="BW21" s="2">
        <v>5.6780846924113604</v>
      </c>
      <c r="BX21" s="2">
        <v>4.7624577333959204</v>
      </c>
      <c r="BY21" s="2">
        <v>1.05901988248151</v>
      </c>
      <c r="BZ21" s="2">
        <v>1.04437280441776</v>
      </c>
      <c r="CA21" s="2">
        <v>1.0587331483189599</v>
      </c>
      <c r="CB21" s="2">
        <v>1.03889024837889</v>
      </c>
      <c r="CC21" s="2">
        <v>1.3419003115230901</v>
      </c>
      <c r="CD21" s="2">
        <v>1.2990110884252799</v>
      </c>
      <c r="CE21" s="2">
        <v>1.5915534368095401</v>
      </c>
      <c r="CF21" s="2">
        <v>1.5640279732843501</v>
      </c>
    </row>
    <row r="22" spans="1:84" ht="20.25" x14ac:dyDescent="0.4">
      <c r="A22" s="6" t="s">
        <v>271</v>
      </c>
    </row>
  </sheetData>
  <mergeCells count="24">
    <mergeCell ref="BM3:CF3"/>
    <mergeCell ref="AR3:BK3"/>
    <mergeCell ref="BH4:BK4"/>
    <mergeCell ref="BD4:BG4"/>
    <mergeCell ref="AZ4:BC4"/>
    <mergeCell ref="AV4:AY4"/>
    <mergeCell ref="AR4:AU4"/>
    <mergeCell ref="CC4:CF4"/>
    <mergeCell ref="BY4:CB4"/>
    <mergeCell ref="BU4:BX4"/>
    <mergeCell ref="BQ4:BT4"/>
    <mergeCell ref="BM4:BP4"/>
    <mergeCell ref="W3:AP3"/>
    <mergeCell ref="B3:U3"/>
    <mergeCell ref="R4:U4"/>
    <mergeCell ref="N4:Q4"/>
    <mergeCell ref="J4:M4"/>
    <mergeCell ref="F4:I4"/>
    <mergeCell ref="B4:E4"/>
    <mergeCell ref="AM4:AP4"/>
    <mergeCell ref="AI4:AL4"/>
    <mergeCell ref="AE4:AH4"/>
    <mergeCell ref="AA4:AD4"/>
    <mergeCell ref="W4:Z4"/>
  </mergeCells>
  <phoneticPr fontId="18"/>
  <conditionalFormatting sqref="B6:CF21">
    <cfRule type="cellIs" dxfId="2" priority="1" operator="greaterThan">
      <formula>1.1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5132EE-2F64-4810-9D95-6E83A45BE414}">
  <dimension ref="A1:I21"/>
  <sheetViews>
    <sheetView workbookViewId="0"/>
  </sheetViews>
  <sheetFormatPr defaultRowHeight="18.75" x14ac:dyDescent="0.4"/>
  <cols>
    <col min="1" max="1" width="12.25" customWidth="1"/>
    <col min="4" max="4" width="2.625" customWidth="1"/>
    <col min="7" max="7" width="2.625" customWidth="1"/>
  </cols>
  <sheetData>
    <row r="1" spans="1:9" ht="20.25" x14ac:dyDescent="0.4">
      <c r="A1" s="6" t="s">
        <v>273</v>
      </c>
    </row>
    <row r="2" spans="1:9" ht="19.5" thickBot="1" x14ac:dyDescent="0.45">
      <c r="A2" s="2"/>
      <c r="B2" s="2"/>
      <c r="C2" s="2"/>
      <c r="D2" s="2"/>
      <c r="E2" s="2"/>
      <c r="F2" s="2"/>
      <c r="G2" s="2"/>
      <c r="H2" s="2"/>
      <c r="I2" s="2"/>
    </row>
    <row r="3" spans="1:9" x14ac:dyDescent="0.4">
      <c r="B3" s="5" t="s">
        <v>202</v>
      </c>
      <c r="C3" s="5"/>
      <c r="E3" s="5" t="s">
        <v>204</v>
      </c>
      <c r="F3" s="5"/>
      <c r="H3" s="5" t="s">
        <v>200</v>
      </c>
      <c r="I3" s="5"/>
    </row>
    <row r="4" spans="1:9" x14ac:dyDescent="0.4">
      <c r="A4" s="3" t="s">
        <v>267</v>
      </c>
      <c r="B4" s="3" t="s">
        <v>207</v>
      </c>
      <c r="C4" s="3" t="s">
        <v>262</v>
      </c>
      <c r="D4" s="3"/>
      <c r="E4" s="3" t="s">
        <v>207</v>
      </c>
      <c r="F4" s="3" t="s">
        <v>262</v>
      </c>
      <c r="G4" s="3"/>
      <c r="H4" s="3" t="s">
        <v>207</v>
      </c>
      <c r="I4" s="3" t="s">
        <v>262</v>
      </c>
    </row>
    <row r="5" spans="1:9" x14ac:dyDescent="0.4">
      <c r="A5">
        <v>0.5</v>
      </c>
      <c r="B5">
        <v>1.0002261764111999</v>
      </c>
      <c r="C5">
        <v>1.00054504440075</v>
      </c>
      <c r="E5">
        <v>1.00181600694906</v>
      </c>
      <c r="F5">
        <v>1.00129610287728</v>
      </c>
      <c r="H5">
        <v>1.0007222641417599</v>
      </c>
      <c r="I5">
        <v>1.00079671811295</v>
      </c>
    </row>
    <row r="6" spans="1:9" x14ac:dyDescent="0.4">
      <c r="A6">
        <v>0.6</v>
      </c>
      <c r="B6">
        <v>1.0042379936305399</v>
      </c>
      <c r="C6">
        <v>1.0034568070283201</v>
      </c>
      <c r="E6">
        <v>1.0009955887165201</v>
      </c>
      <c r="F6">
        <v>1.00151643749561</v>
      </c>
      <c r="H6">
        <v>1.0018704470481099</v>
      </c>
      <c r="I6">
        <v>1.00082702164382</v>
      </c>
    </row>
    <row r="7" spans="1:9" x14ac:dyDescent="0.4">
      <c r="A7">
        <v>0.7</v>
      </c>
      <c r="B7">
        <v>1.0018092764564299</v>
      </c>
      <c r="C7">
        <v>1.0022322127182599</v>
      </c>
      <c r="E7">
        <v>1.00395847101865</v>
      </c>
      <c r="F7">
        <v>1.00322504907512</v>
      </c>
      <c r="H7">
        <v>1.0006799563706901</v>
      </c>
      <c r="I7">
        <v>1.0010672152817399</v>
      </c>
    </row>
    <row r="8" spans="1:9" x14ac:dyDescent="0.4">
      <c r="A8">
        <v>0.8</v>
      </c>
      <c r="B8">
        <v>1.0053890987142899</v>
      </c>
      <c r="C8">
        <v>1.00419595978404</v>
      </c>
      <c r="E8">
        <v>1.00901559676069</v>
      </c>
      <c r="F8">
        <v>1.00714851166533</v>
      </c>
      <c r="H8">
        <v>1.0011673319596901</v>
      </c>
      <c r="I8">
        <v>1.00167654819256</v>
      </c>
    </row>
    <row r="9" spans="1:9" x14ac:dyDescent="0.4">
      <c r="A9">
        <v>0.9</v>
      </c>
      <c r="B9">
        <v>1.0002352121020599</v>
      </c>
      <c r="C9">
        <v>1.0001450546127999</v>
      </c>
      <c r="E9">
        <v>1.0023405706785899</v>
      </c>
      <c r="F9">
        <v>1.00167920177887</v>
      </c>
      <c r="H9">
        <v>1.00365149609229</v>
      </c>
      <c r="I9">
        <v>1.0039100521889499</v>
      </c>
    </row>
    <row r="10" spans="1:9" x14ac:dyDescent="0.4">
      <c r="A10">
        <v>1</v>
      </c>
      <c r="B10">
        <v>1.0032819368216199</v>
      </c>
      <c r="C10">
        <v>1.0032875986777401</v>
      </c>
      <c r="E10">
        <v>1.00414498362447</v>
      </c>
      <c r="F10">
        <v>1.0041409092303599</v>
      </c>
      <c r="H10">
        <v>1.0043878785398199</v>
      </c>
      <c r="I10">
        <v>1.00305802833519</v>
      </c>
    </row>
    <row r="11" spans="1:9" x14ac:dyDescent="0.4">
      <c r="A11">
        <v>1.1000000000000001</v>
      </c>
      <c r="B11">
        <v>1.0006050515645299</v>
      </c>
      <c r="C11">
        <v>1.0007636453800901</v>
      </c>
      <c r="E11">
        <v>1.0030679955720401</v>
      </c>
      <c r="F11">
        <v>1.0019887094540401</v>
      </c>
      <c r="H11">
        <v>1.00855689606023</v>
      </c>
      <c r="I11">
        <v>1.00586735560936</v>
      </c>
    </row>
    <row r="12" spans="1:9" x14ac:dyDescent="0.4">
      <c r="A12">
        <v>1.2</v>
      </c>
      <c r="B12">
        <v>1.00476039849363</v>
      </c>
      <c r="C12">
        <v>1.0068851739156299</v>
      </c>
      <c r="E12">
        <v>1.00579924623788</v>
      </c>
      <c r="F12">
        <v>1.0058610654944899</v>
      </c>
      <c r="H12">
        <v>1.00796053681029</v>
      </c>
      <c r="I12">
        <v>1.0049263540509401</v>
      </c>
    </row>
    <row r="13" spans="1:9" x14ac:dyDescent="0.4">
      <c r="A13">
        <v>1.3</v>
      </c>
      <c r="B13">
        <v>1.00685180078387</v>
      </c>
      <c r="C13">
        <v>1.00564918277723</v>
      </c>
      <c r="E13">
        <v>1.00733218115946</v>
      </c>
      <c r="F13">
        <v>1.0057615577457499</v>
      </c>
      <c r="H13">
        <v>1.0092457615978201</v>
      </c>
      <c r="I13">
        <v>1.0064538033923001</v>
      </c>
    </row>
    <row r="14" spans="1:9" x14ac:dyDescent="0.4">
      <c r="A14">
        <v>1.4</v>
      </c>
      <c r="B14">
        <v>1.00848643543701</v>
      </c>
      <c r="C14">
        <v>1.0088377421982999</v>
      </c>
      <c r="E14">
        <v>1.00564451432014</v>
      </c>
      <c r="F14">
        <v>1.0062979709336399</v>
      </c>
      <c r="H14">
        <v>1.0118338430001801</v>
      </c>
      <c r="I14">
        <v>1.0105213580328201</v>
      </c>
    </row>
    <row r="15" spans="1:9" x14ac:dyDescent="0.4">
      <c r="A15">
        <v>1.5</v>
      </c>
      <c r="B15">
        <v>1.0038387429648901</v>
      </c>
      <c r="C15">
        <v>1.0046139452753899</v>
      </c>
      <c r="E15">
        <v>1.00449756669674</v>
      </c>
      <c r="F15">
        <v>1.0032560237704999</v>
      </c>
      <c r="H15">
        <v>1.0043162358272899</v>
      </c>
      <c r="I15">
        <v>1.0040112812403501</v>
      </c>
    </row>
    <row r="16" spans="1:9" x14ac:dyDescent="0.4">
      <c r="A16">
        <v>1.6</v>
      </c>
      <c r="B16">
        <v>1.0108393518688701</v>
      </c>
      <c r="C16">
        <v>1.0144602777707601</v>
      </c>
      <c r="E16">
        <v>1.0132729775617899</v>
      </c>
      <c r="F16">
        <v>1.0108437632581799</v>
      </c>
      <c r="H16">
        <v>1.01822638905373</v>
      </c>
      <c r="I16">
        <v>1.0120298638299301</v>
      </c>
    </row>
    <row r="17" spans="1:9" x14ac:dyDescent="0.4">
      <c r="A17">
        <v>1.7</v>
      </c>
      <c r="B17">
        <v>1.00073827902987</v>
      </c>
      <c r="C17">
        <v>1.0007447174843001</v>
      </c>
      <c r="E17">
        <v>1.00718679142068</v>
      </c>
      <c r="F17">
        <v>1.0062078311165401</v>
      </c>
      <c r="H17">
        <v>1.0042440190567401</v>
      </c>
      <c r="I17">
        <v>1.0050184090450001</v>
      </c>
    </row>
    <row r="18" spans="1:9" x14ac:dyDescent="0.4">
      <c r="A18">
        <v>1.8</v>
      </c>
      <c r="B18">
        <v>1.00097551943317</v>
      </c>
      <c r="C18">
        <v>1.00127618500865</v>
      </c>
      <c r="E18">
        <v>1.0145941610658999</v>
      </c>
      <c r="F18">
        <v>1.0122548676632901</v>
      </c>
      <c r="H18">
        <v>1.01975925454785</v>
      </c>
      <c r="I18">
        <v>1.01756380882933</v>
      </c>
    </row>
    <row r="19" spans="1:9" x14ac:dyDescent="0.4">
      <c r="A19">
        <v>1.9</v>
      </c>
      <c r="B19">
        <v>1.00211446832367</v>
      </c>
      <c r="C19">
        <v>1.0011909176270699</v>
      </c>
      <c r="E19">
        <v>1.0252667831856499</v>
      </c>
      <c r="F19">
        <v>1.02049266712151</v>
      </c>
      <c r="H19">
        <v>1.03914921528735</v>
      </c>
      <c r="I19">
        <v>1.04279045835197</v>
      </c>
    </row>
    <row r="20" spans="1:9" ht="19.5" thickBot="1" x14ac:dyDescent="0.45">
      <c r="A20" s="2">
        <v>2</v>
      </c>
      <c r="B20" s="2">
        <v>1.00706754595971</v>
      </c>
      <c r="C20" s="2">
        <v>1.0081722893654901</v>
      </c>
      <c r="D20" s="2"/>
      <c r="E20" s="2">
        <v>1.0039142583079901</v>
      </c>
      <c r="F20" s="2">
        <v>1.00471519153542</v>
      </c>
      <c r="G20" s="2"/>
      <c r="H20" s="2">
        <v>1.1054210923950201</v>
      </c>
      <c r="I20" s="2">
        <v>1.09172482779108</v>
      </c>
    </row>
    <row r="21" spans="1:9" ht="20.25" x14ac:dyDescent="0.4">
      <c r="A21" s="6" t="s">
        <v>271</v>
      </c>
    </row>
  </sheetData>
  <phoneticPr fontId="18"/>
  <conditionalFormatting sqref="B5:I20">
    <cfRule type="cellIs" dxfId="1" priority="1" operator="greaterThan">
      <formula>1.1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663724-BC49-47AD-A361-576F22AC3472}">
  <dimension ref="A1:O21"/>
  <sheetViews>
    <sheetView workbookViewId="0"/>
  </sheetViews>
  <sheetFormatPr defaultRowHeight="18.75" x14ac:dyDescent="0.4"/>
  <cols>
    <col min="1" max="1" width="12" customWidth="1"/>
    <col min="6" max="6" width="2.5" customWidth="1"/>
    <col min="11" max="11" width="2.5" customWidth="1"/>
  </cols>
  <sheetData>
    <row r="1" spans="1:15" ht="20.25" x14ac:dyDescent="0.4">
      <c r="A1" s="6" t="s">
        <v>274</v>
      </c>
    </row>
    <row r="2" spans="1:15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4">
      <c r="B3" s="5" t="s">
        <v>200</v>
      </c>
      <c r="C3" s="5"/>
      <c r="D3" s="5"/>
      <c r="E3" s="5"/>
      <c r="G3" s="5" t="s">
        <v>202</v>
      </c>
      <c r="H3" s="5"/>
      <c r="I3" s="5"/>
      <c r="J3" s="5"/>
      <c r="L3" s="5" t="s">
        <v>204</v>
      </c>
      <c r="M3" s="5"/>
      <c r="N3" s="5"/>
      <c r="O3" s="5"/>
    </row>
    <row r="4" spans="1:15" x14ac:dyDescent="0.4">
      <c r="A4" s="3" t="s">
        <v>267</v>
      </c>
      <c r="B4" s="3" t="s">
        <v>263</v>
      </c>
      <c r="C4" s="3" t="s">
        <v>264</v>
      </c>
      <c r="D4" s="3" t="s">
        <v>265</v>
      </c>
      <c r="E4" s="3" t="s">
        <v>266</v>
      </c>
      <c r="F4" s="3"/>
      <c r="G4" s="3" t="s">
        <v>263</v>
      </c>
      <c r="H4" s="3" t="s">
        <v>264</v>
      </c>
      <c r="I4" s="3" t="s">
        <v>265</v>
      </c>
      <c r="J4" s="3" t="s">
        <v>266</v>
      </c>
      <c r="K4" s="3"/>
      <c r="L4" s="3" t="s">
        <v>263</v>
      </c>
      <c r="M4" s="3" t="s">
        <v>264</v>
      </c>
      <c r="N4" s="3" t="s">
        <v>265</v>
      </c>
      <c r="O4" s="3" t="s">
        <v>266</v>
      </c>
    </row>
    <row r="5" spans="1:15" x14ac:dyDescent="0.4">
      <c r="A5">
        <v>0.5</v>
      </c>
      <c r="B5">
        <v>1.00982770307668</v>
      </c>
      <c r="C5">
        <v>1.0069415740857599</v>
      </c>
      <c r="D5">
        <v>1.00289243962738</v>
      </c>
      <c r="E5">
        <v>1.0004507518258401</v>
      </c>
      <c r="G5">
        <v>1.0038264469346001</v>
      </c>
      <c r="H5">
        <v>1.00258792483343</v>
      </c>
      <c r="I5">
        <v>1.00469396401072</v>
      </c>
      <c r="J5">
        <v>1.0025925808790399</v>
      </c>
      <c r="L5">
        <v>1.0007088534030399</v>
      </c>
      <c r="M5">
        <v>1.0016279154538701</v>
      </c>
      <c r="N5">
        <v>1.00013750604522</v>
      </c>
      <c r="O5">
        <v>1.0005336909621101</v>
      </c>
    </row>
    <row r="6" spans="1:15" x14ac:dyDescent="0.4">
      <c r="A6">
        <v>0.6</v>
      </c>
      <c r="B6">
        <v>1.00563903139896</v>
      </c>
      <c r="C6">
        <v>1.0056780598452499</v>
      </c>
      <c r="D6">
        <v>1.0067682259928901</v>
      </c>
      <c r="E6">
        <v>1.00315358996048</v>
      </c>
      <c r="G6">
        <v>1.00673614580628</v>
      </c>
      <c r="H6">
        <v>1.0043250190805699</v>
      </c>
      <c r="I6">
        <v>1.00319331007708</v>
      </c>
      <c r="J6">
        <v>1.00097591719621</v>
      </c>
      <c r="L6">
        <v>1.00078393406669</v>
      </c>
      <c r="M6">
        <v>1.00038262291568</v>
      </c>
      <c r="N6">
        <v>0.99995116546740503</v>
      </c>
      <c r="O6">
        <v>0.99982967205041895</v>
      </c>
    </row>
    <row r="7" spans="1:15" x14ac:dyDescent="0.4">
      <c r="A7">
        <v>0.7</v>
      </c>
      <c r="B7">
        <v>1.00384623174117</v>
      </c>
      <c r="C7">
        <v>1.00310344982022</v>
      </c>
      <c r="D7">
        <v>1.00579316282984</v>
      </c>
      <c r="E7">
        <v>1.00317486607023</v>
      </c>
      <c r="G7">
        <v>1.00951412308303</v>
      </c>
      <c r="H7">
        <v>1.0078084038750399</v>
      </c>
      <c r="I7">
        <v>1.00689479380852</v>
      </c>
      <c r="J7">
        <v>1.0049575742432399</v>
      </c>
      <c r="L7">
        <v>1.0062043806893799</v>
      </c>
      <c r="M7">
        <v>1.0039649670473201</v>
      </c>
      <c r="N7">
        <v>1.0055980124408299</v>
      </c>
      <c r="O7">
        <v>1.00369785392035</v>
      </c>
    </row>
    <row r="8" spans="1:15" x14ac:dyDescent="0.4">
      <c r="A8">
        <v>0.8</v>
      </c>
      <c r="B8">
        <v>1.0516667154070201</v>
      </c>
      <c r="C8">
        <v>1.04924816785401</v>
      </c>
      <c r="D8">
        <v>1.04061595900959</v>
      </c>
      <c r="E8">
        <v>1.02980518848622</v>
      </c>
      <c r="G8">
        <v>1.0071970331220801</v>
      </c>
      <c r="H8">
        <v>1.00603653404467</v>
      </c>
      <c r="I8">
        <v>1.0054021763600101</v>
      </c>
      <c r="J8">
        <v>1.003809980565</v>
      </c>
      <c r="L8">
        <v>1.00397743055866</v>
      </c>
      <c r="M8">
        <v>1.00364619324391</v>
      </c>
      <c r="N8">
        <v>1.0071180462910501</v>
      </c>
      <c r="O8">
        <v>1.00574235867901</v>
      </c>
    </row>
    <row r="9" spans="1:15" x14ac:dyDescent="0.4">
      <c r="A9">
        <v>0.9</v>
      </c>
      <c r="B9">
        <v>1.0204112731338399</v>
      </c>
      <c r="C9">
        <v>1.01727109601444</v>
      </c>
      <c r="D9">
        <v>1.0208672734987501</v>
      </c>
      <c r="E9">
        <v>1.01366742398792</v>
      </c>
      <c r="G9">
        <v>1.0088037301655499</v>
      </c>
      <c r="H9">
        <v>1.0054718909004201</v>
      </c>
      <c r="I9">
        <v>1.00748471101815</v>
      </c>
      <c r="J9">
        <v>1.00362317661039</v>
      </c>
      <c r="L9">
        <v>1.0109820460162899</v>
      </c>
      <c r="M9">
        <v>1.0083922231507001</v>
      </c>
      <c r="N9">
        <v>1.0049624261671199</v>
      </c>
      <c r="O9">
        <v>1.0037576878763901</v>
      </c>
    </row>
    <row r="10" spans="1:15" x14ac:dyDescent="0.4">
      <c r="A10">
        <v>1</v>
      </c>
      <c r="B10">
        <v>1.0267928937512001</v>
      </c>
      <c r="C10">
        <v>1.0239890952508299</v>
      </c>
      <c r="D10">
        <v>1.0242054541798999</v>
      </c>
      <c r="E10">
        <v>1.01330040682223</v>
      </c>
      <c r="G10">
        <v>1.0048276466288399</v>
      </c>
      <c r="H10">
        <v>1.0028288602709201</v>
      </c>
      <c r="I10">
        <v>1.0060326962644699</v>
      </c>
      <c r="J10">
        <v>1.0039259176262301</v>
      </c>
      <c r="L10">
        <v>1.0083329602937301</v>
      </c>
      <c r="M10">
        <v>1.00341448601089</v>
      </c>
      <c r="N10">
        <v>1.0097338686439401</v>
      </c>
      <c r="O10">
        <v>1.0031889756361601</v>
      </c>
    </row>
    <row r="11" spans="1:15" x14ac:dyDescent="0.4">
      <c r="A11">
        <v>1.1000000000000001</v>
      </c>
      <c r="B11">
        <v>1.07602388895752</v>
      </c>
      <c r="C11">
        <v>1.0671453715855199</v>
      </c>
      <c r="D11">
        <v>1.05898460904991</v>
      </c>
      <c r="E11">
        <v>1.03366596758609</v>
      </c>
      <c r="G11">
        <v>1.00239536319442</v>
      </c>
      <c r="H11">
        <v>1.00213569620184</v>
      </c>
      <c r="I11">
        <v>1.0039533645190299</v>
      </c>
      <c r="J11">
        <v>1.00251600136786</v>
      </c>
      <c r="L11">
        <v>1.00860789750209</v>
      </c>
      <c r="M11">
        <v>1.00728280819507</v>
      </c>
      <c r="N11">
        <v>1.0115608935345599</v>
      </c>
      <c r="O11">
        <v>1.00910424926358</v>
      </c>
    </row>
    <row r="12" spans="1:15" x14ac:dyDescent="0.4">
      <c r="A12">
        <v>1.2</v>
      </c>
      <c r="B12">
        <v>1.0848281155906301</v>
      </c>
      <c r="C12">
        <v>1.0704446710605899</v>
      </c>
      <c r="D12">
        <v>1.0628238070945299</v>
      </c>
      <c r="E12">
        <v>1.0312662687260301</v>
      </c>
      <c r="G12">
        <v>1.00382052834047</v>
      </c>
      <c r="H12">
        <v>1.0032452791090001</v>
      </c>
      <c r="I12">
        <v>1.00182458471144</v>
      </c>
      <c r="J12">
        <v>1.0028015519131499</v>
      </c>
      <c r="L12">
        <v>1.0150223530729801</v>
      </c>
      <c r="M12">
        <v>1.0113000185151999</v>
      </c>
      <c r="N12">
        <v>1.0127089409315699</v>
      </c>
      <c r="O12">
        <v>1.0085277976167599</v>
      </c>
    </row>
    <row r="13" spans="1:15" x14ac:dyDescent="0.4">
      <c r="A13">
        <v>1.3</v>
      </c>
      <c r="B13">
        <v>1.0017885124677</v>
      </c>
      <c r="C13">
        <v>1.00104123880283</v>
      </c>
      <c r="D13">
        <v>1.0019781182627501</v>
      </c>
      <c r="E13">
        <v>1.0007868646896301</v>
      </c>
      <c r="G13">
        <v>1.00978336060194</v>
      </c>
      <c r="H13">
        <v>1.0053831548776899</v>
      </c>
      <c r="I13">
        <v>1.0107286520994301</v>
      </c>
      <c r="J13">
        <v>1.0052514252196201</v>
      </c>
      <c r="L13">
        <v>1.0063227262308301</v>
      </c>
      <c r="M13">
        <v>1.0045828790586799</v>
      </c>
      <c r="N13">
        <v>1.0068853155545301</v>
      </c>
      <c r="O13">
        <v>1.0043755932166301</v>
      </c>
    </row>
    <row r="14" spans="1:15" x14ac:dyDescent="0.4">
      <c r="A14">
        <v>1.4</v>
      </c>
      <c r="B14">
        <v>1.02033909723938</v>
      </c>
      <c r="C14">
        <v>1.0168423486321101</v>
      </c>
      <c r="D14">
        <v>1.01242723134174</v>
      </c>
      <c r="E14">
        <v>1.0056453364456199</v>
      </c>
      <c r="G14">
        <v>1.00556781517836</v>
      </c>
      <c r="H14">
        <v>1.0040926871726501</v>
      </c>
      <c r="I14">
        <v>1.0023845601827099</v>
      </c>
      <c r="J14">
        <v>1.0010145821505501</v>
      </c>
      <c r="L14">
        <v>1.0083205958780801</v>
      </c>
      <c r="M14">
        <v>1.0074200998898299</v>
      </c>
      <c r="N14">
        <v>1.0124971951033901</v>
      </c>
      <c r="O14">
        <v>1.0098794627657</v>
      </c>
    </row>
    <row r="15" spans="1:15" x14ac:dyDescent="0.4">
      <c r="A15">
        <v>1.5</v>
      </c>
      <c r="B15">
        <v>1.0432074997098499</v>
      </c>
      <c r="C15">
        <v>1.0393354703789901</v>
      </c>
      <c r="D15">
        <v>1.0384571363159201</v>
      </c>
      <c r="E15">
        <v>1.0212484607037799</v>
      </c>
      <c r="G15">
        <v>1.00417294070222</v>
      </c>
      <c r="H15">
        <v>1.0031526280687399</v>
      </c>
      <c r="I15">
        <v>1.0056986289424601</v>
      </c>
      <c r="J15">
        <v>1.0047988208552601</v>
      </c>
      <c r="L15">
        <v>1.002779160564</v>
      </c>
      <c r="M15">
        <v>1.00211175411131</v>
      </c>
      <c r="N15">
        <v>1.00171338292507</v>
      </c>
      <c r="O15">
        <v>1.0020335269148399</v>
      </c>
    </row>
    <row r="16" spans="1:15" x14ac:dyDescent="0.4">
      <c r="A16">
        <v>1.6</v>
      </c>
      <c r="B16">
        <v>1.0378156509063401</v>
      </c>
      <c r="C16">
        <v>1.0316649158739599</v>
      </c>
      <c r="D16">
        <v>1.0308956330085799</v>
      </c>
      <c r="E16">
        <v>1.01793844756213</v>
      </c>
      <c r="G16">
        <v>1.00126749894512</v>
      </c>
      <c r="H16">
        <v>1.0013355950268199</v>
      </c>
      <c r="I16">
        <v>1.00145177767677</v>
      </c>
      <c r="J16">
        <v>1.0011602170551299</v>
      </c>
      <c r="L16">
        <v>1.015125752031</v>
      </c>
      <c r="M16">
        <v>1.0093832291217</v>
      </c>
      <c r="N16">
        <v>1.0111562165906101</v>
      </c>
      <c r="O16">
        <v>1.00575094944516</v>
      </c>
    </row>
    <row r="17" spans="1:15" x14ac:dyDescent="0.4">
      <c r="A17">
        <v>1.7</v>
      </c>
      <c r="B17">
        <v>1.01292891646775</v>
      </c>
      <c r="C17">
        <v>1.0116369719999601</v>
      </c>
      <c r="D17">
        <v>1.00953482157917</v>
      </c>
      <c r="E17">
        <v>1.0051068739282301</v>
      </c>
      <c r="G17">
        <v>1.0047483501890599</v>
      </c>
      <c r="H17">
        <v>1.0031343996865401</v>
      </c>
      <c r="I17">
        <v>1.0032746763370599</v>
      </c>
      <c r="J17">
        <v>1.0026811468613499</v>
      </c>
      <c r="L17">
        <v>1.01031608062974</v>
      </c>
      <c r="M17">
        <v>1.00802043065504</v>
      </c>
      <c r="N17">
        <v>1.00515310624961</v>
      </c>
      <c r="O17">
        <v>1.0041728040316</v>
      </c>
    </row>
    <row r="18" spans="1:15" x14ac:dyDescent="0.4">
      <c r="A18">
        <v>1.8</v>
      </c>
      <c r="B18">
        <v>1.03737533128617</v>
      </c>
      <c r="C18">
        <v>1.03236866313475</v>
      </c>
      <c r="D18">
        <v>1.0432633161635001</v>
      </c>
      <c r="E18">
        <v>1.0241019869776999</v>
      </c>
      <c r="G18">
        <v>1.01891723714764</v>
      </c>
      <c r="H18">
        <v>1.0124563824981501</v>
      </c>
      <c r="I18">
        <v>1.0222875833729299</v>
      </c>
      <c r="J18">
        <v>1.0147374384060699</v>
      </c>
      <c r="L18">
        <v>1.0074651437366899</v>
      </c>
      <c r="M18">
        <v>1.0064081637539399</v>
      </c>
      <c r="N18">
        <v>1.00404197863431</v>
      </c>
      <c r="O18">
        <v>1.00410331151747</v>
      </c>
    </row>
    <row r="19" spans="1:15" x14ac:dyDescent="0.4">
      <c r="A19">
        <v>1.9</v>
      </c>
      <c r="B19">
        <v>1.00758740059065</v>
      </c>
      <c r="C19">
        <v>1.0062268097674001</v>
      </c>
      <c r="D19">
        <v>1.0053589533566001</v>
      </c>
      <c r="E19">
        <v>1.0020125094085099</v>
      </c>
      <c r="G19">
        <v>1.0090568077898701</v>
      </c>
      <c r="H19">
        <v>1.00682197181634</v>
      </c>
      <c r="I19">
        <v>1.0082619801807</v>
      </c>
      <c r="J19">
        <v>1.0059767112184199</v>
      </c>
      <c r="L19">
        <v>1.01780636564227</v>
      </c>
      <c r="M19">
        <v>1.0138597432279901</v>
      </c>
      <c r="N19">
        <v>1.0139735539063699</v>
      </c>
      <c r="O19">
        <v>1.0100530402457699</v>
      </c>
    </row>
    <row r="20" spans="1:15" ht="19.5" thickBot="1" x14ac:dyDescent="0.45">
      <c r="A20" s="2">
        <v>2</v>
      </c>
      <c r="B20" s="2">
        <v>1.0659165192584401</v>
      </c>
      <c r="C20" s="2">
        <v>1.0481494144766399</v>
      </c>
      <c r="D20" s="2">
        <v>1.0534294050295201</v>
      </c>
      <c r="E20" s="2">
        <v>1.02296331605052</v>
      </c>
      <c r="F20" s="2"/>
      <c r="G20" s="2">
        <v>1.000744914412</v>
      </c>
      <c r="H20" s="2">
        <v>1.0007069367518899</v>
      </c>
      <c r="I20" s="2">
        <v>1.0007403485036199</v>
      </c>
      <c r="J20" s="2">
        <v>1.00103259829151</v>
      </c>
      <c r="K20" s="2"/>
      <c r="L20" s="2">
        <v>1.02643623053261</v>
      </c>
      <c r="M20" s="2">
        <v>1.0199515369682799</v>
      </c>
      <c r="N20" s="2">
        <v>1.01478085035743</v>
      </c>
      <c r="O20" s="2">
        <v>1.0099510346702401</v>
      </c>
    </row>
    <row r="21" spans="1:15" ht="20.25" x14ac:dyDescent="0.4">
      <c r="A21" s="6" t="s">
        <v>275</v>
      </c>
    </row>
  </sheetData>
  <phoneticPr fontId="18"/>
  <conditionalFormatting sqref="B5:O20">
    <cfRule type="cellIs" dxfId="0" priority="1" operator="greaterThan">
      <formula>1.1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EA59F-F316-40FB-A617-2C0F876AE7CF}">
  <dimension ref="A1:W44"/>
  <sheetViews>
    <sheetView workbookViewId="0"/>
  </sheetViews>
  <sheetFormatPr defaultRowHeight="18.75" x14ac:dyDescent="0.4"/>
  <cols>
    <col min="1" max="1" width="14.5" customWidth="1"/>
    <col min="2" max="2" width="15.125" customWidth="1"/>
  </cols>
  <sheetData>
    <row r="1" spans="1:23" x14ac:dyDescent="0.4">
      <c r="A1" s="6" t="s">
        <v>292</v>
      </c>
    </row>
    <row r="2" spans="1:23" ht="19.5" thickBot="1" x14ac:dyDescent="0.4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</row>
    <row r="3" spans="1:23" x14ac:dyDescent="0.4">
      <c r="D3" s="5" t="s">
        <v>281</v>
      </c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  <c r="V3" s="5"/>
      <c r="W3" s="5"/>
    </row>
    <row r="4" spans="1:23" x14ac:dyDescent="0.4">
      <c r="A4" s="3" t="s">
        <v>282</v>
      </c>
      <c r="B4" s="3" t="s">
        <v>283</v>
      </c>
      <c r="C4" s="3" t="s">
        <v>285</v>
      </c>
      <c r="D4" s="3">
        <v>10</v>
      </c>
      <c r="E4" s="3">
        <v>20</v>
      </c>
      <c r="F4" s="3">
        <v>30</v>
      </c>
      <c r="G4" s="3">
        <v>40</v>
      </c>
      <c r="H4" s="3">
        <v>50</v>
      </c>
      <c r="I4" s="3">
        <v>60</v>
      </c>
      <c r="J4" s="3">
        <v>70</v>
      </c>
      <c r="K4" s="3">
        <v>80</v>
      </c>
      <c r="L4" s="3">
        <v>90</v>
      </c>
      <c r="M4" s="3">
        <v>100</v>
      </c>
      <c r="N4" s="3">
        <v>110</v>
      </c>
      <c r="O4" s="3">
        <v>120</v>
      </c>
      <c r="P4" s="3">
        <v>130</v>
      </c>
      <c r="Q4" s="3">
        <v>140</v>
      </c>
      <c r="R4" s="3">
        <v>150</v>
      </c>
      <c r="S4" s="3">
        <v>160</v>
      </c>
      <c r="T4" s="3">
        <v>170</v>
      </c>
      <c r="U4" s="3">
        <v>180</v>
      </c>
      <c r="V4" s="3">
        <v>190</v>
      </c>
      <c r="W4" s="3">
        <v>200</v>
      </c>
    </row>
    <row r="5" spans="1:23" x14ac:dyDescent="0.4">
      <c r="A5" t="s">
        <v>198</v>
      </c>
      <c r="B5" t="s">
        <v>2</v>
      </c>
      <c r="C5">
        <v>1961</v>
      </c>
      <c r="D5" t="s">
        <v>4</v>
      </c>
      <c r="E5">
        <v>-1.35242451642999</v>
      </c>
      <c r="F5">
        <v>-1.59811685265752</v>
      </c>
      <c r="G5">
        <v>-1.7548155859216901</v>
      </c>
      <c r="H5">
        <v>-1.86730874648222</v>
      </c>
      <c r="I5">
        <v>-1.9538034210878801</v>
      </c>
      <c r="J5">
        <v>-2.0233676730763599</v>
      </c>
      <c r="K5">
        <v>-2.08112352122428</v>
      </c>
      <c r="L5">
        <v>-2.1302253320515701</v>
      </c>
      <c r="M5">
        <v>-2.1727427018925498</v>
      </c>
      <c r="N5">
        <v>-2.2101009828309599</v>
      </c>
      <c r="O5">
        <v>-2.2433202431606301</v>
      </c>
      <c r="P5">
        <v>-2.2731536130718801</v>
      </c>
      <c r="Q5">
        <v>-2.3001716811510899</v>
      </c>
      <c r="R5">
        <v>-2.3248162420562699</v>
      </c>
      <c r="S5">
        <v>-2.3474357807127202</v>
      </c>
      <c r="T5">
        <v>-2.3683096273595301</v>
      </c>
      <c r="U5">
        <v>-2.387664839838</v>
      </c>
      <c r="V5">
        <v>-2.40568827677293</v>
      </c>
      <c r="W5">
        <v>-2.4225354074276</v>
      </c>
    </row>
    <row r="6" spans="1:23" x14ac:dyDescent="0.4">
      <c r="C6">
        <v>2022</v>
      </c>
      <c r="D6">
        <v>-1.3150239588136201</v>
      </c>
      <c r="E6">
        <v>-1.91427757149584</v>
      </c>
      <c r="F6">
        <v>-2.2836225666421699</v>
      </c>
      <c r="G6">
        <v>-2.5550103266797501</v>
      </c>
      <c r="H6">
        <v>-2.77123031344528</v>
      </c>
      <c r="I6">
        <v>-2.9518005976158901</v>
      </c>
      <c r="J6">
        <v>-3.1073296725244401</v>
      </c>
      <c r="K6">
        <v>-3.2442496908087901</v>
      </c>
      <c r="L6">
        <v>-3.3667659202253599</v>
      </c>
      <c r="M6">
        <v>-3.4777841194771102</v>
      </c>
      <c r="N6">
        <v>-3.57939913545908</v>
      </c>
      <c r="O6">
        <v>-3.6731728291182302</v>
      </c>
      <c r="P6">
        <v>-3.76030191529048</v>
      </c>
      <c r="Q6">
        <v>-3.8417243182990299</v>
      </c>
      <c r="R6">
        <v>-3.9181892885662899</v>
      </c>
      <c r="S6">
        <v>-3.9903051875080999</v>
      </c>
      <c r="T6">
        <v>-4.0585729854419403</v>
      </c>
      <c r="U6">
        <v>-4.12341032203752</v>
      </c>
      <c r="V6">
        <v>-4.1851691579049604</v>
      </c>
      <c r="W6">
        <v>-4.2441489675916504</v>
      </c>
    </row>
    <row r="7" spans="1:23" x14ac:dyDescent="0.4">
      <c r="B7" t="s">
        <v>57</v>
      </c>
      <c r="C7">
        <v>1961</v>
      </c>
      <c r="D7" t="s">
        <v>4</v>
      </c>
      <c r="E7">
        <v>-1.1983734116525899</v>
      </c>
      <c r="F7">
        <v>-1.4531412337099101</v>
      </c>
      <c r="G7">
        <v>-1.6227360506940101</v>
      </c>
      <c r="H7">
        <v>-1.74834910813364</v>
      </c>
      <c r="I7">
        <v>-1.84733720618352</v>
      </c>
      <c r="J7">
        <v>-1.92858182446798</v>
      </c>
      <c r="K7">
        <v>-1.9972102611351501</v>
      </c>
      <c r="L7">
        <v>-2.0564385710731701</v>
      </c>
      <c r="M7">
        <v>-2.1084104948111402</v>
      </c>
      <c r="N7">
        <v>-2.1546231653043901</v>
      </c>
      <c r="O7">
        <v>-2.1961614408032601</v>
      </c>
      <c r="P7">
        <v>-2.2338353461673299</v>
      </c>
      <c r="Q7">
        <v>-2.2682649026906798</v>
      </c>
      <c r="R7">
        <v>-2.2999347279767899</v>
      </c>
      <c r="S7">
        <v>-2.3292304349255901</v>
      </c>
      <c r="T7">
        <v>-2.3564636328459398</v>
      </c>
      <c r="U7">
        <v>-2.3818895472796102</v>
      </c>
      <c r="V7">
        <v>-2.4057197190078998</v>
      </c>
      <c r="W7">
        <v>-2.4281313383949001</v>
      </c>
    </row>
    <row r="8" spans="1:23" x14ac:dyDescent="0.4">
      <c r="C8">
        <v>2022</v>
      </c>
      <c r="D8">
        <v>-1.41729862899396</v>
      </c>
      <c r="E8">
        <v>-2.1606331860130599</v>
      </c>
      <c r="F8">
        <v>-2.5642243174970201</v>
      </c>
      <c r="G8">
        <v>-2.8381943924472401</v>
      </c>
      <c r="H8">
        <v>-3.0441755273222402</v>
      </c>
      <c r="I8">
        <v>-3.2084966529163799</v>
      </c>
      <c r="J8">
        <v>-3.3447754795715299</v>
      </c>
      <c r="K8">
        <v>-3.4609438206877998</v>
      </c>
      <c r="L8">
        <v>-3.56201508712009</v>
      </c>
      <c r="M8">
        <v>-3.6513537178414701</v>
      </c>
      <c r="N8">
        <v>-3.7313236032251602</v>
      </c>
      <c r="O8">
        <v>-3.8036471051388498</v>
      </c>
      <c r="P8">
        <v>-3.86961674084829</v>
      </c>
      <c r="Q8">
        <v>-3.9302264640565299</v>
      </c>
      <c r="R8">
        <v>-3.9862565364247899</v>
      </c>
      <c r="S8">
        <v>-4.0383303392222798</v>
      </c>
      <c r="T8">
        <v>-4.0869535445056897</v>
      </c>
      <c r="U8">
        <v>-4.1325418206014497</v>
      </c>
      <c r="V8">
        <v>-4.1754408676579304</v>
      </c>
      <c r="W8">
        <v>-4.21594119184285</v>
      </c>
    </row>
    <row r="9" spans="1:23" x14ac:dyDescent="0.4">
      <c r="B9" t="s">
        <v>95</v>
      </c>
      <c r="C9">
        <v>1961</v>
      </c>
      <c r="D9" t="s">
        <v>4</v>
      </c>
      <c r="E9">
        <v>-0.66056111615414803</v>
      </c>
      <c r="F9">
        <v>-0.79791392848211995</v>
      </c>
      <c r="G9">
        <v>-0.89383120916717995</v>
      </c>
      <c r="H9">
        <v>-0.967373840507051</v>
      </c>
      <c r="I9">
        <v>-1.0269172430771001</v>
      </c>
      <c r="J9">
        <v>-1.07688353736233</v>
      </c>
      <c r="K9">
        <v>-1.1198905958149701</v>
      </c>
      <c r="L9">
        <v>-1.1576153170549299</v>
      </c>
      <c r="M9">
        <v>-1.1911958403180301</v>
      </c>
      <c r="N9">
        <v>-1.2214396906346801</v>
      </c>
      <c r="O9">
        <v>-1.24894031908995</v>
      </c>
      <c r="P9">
        <v>-1.2741464906133799</v>
      </c>
      <c r="Q9">
        <v>-1.2974056906304401</v>
      </c>
      <c r="R9">
        <v>-1.3189924057367199</v>
      </c>
      <c r="S9">
        <v>-1.3391271880254501</v>
      </c>
      <c r="T9">
        <v>-1.3579898845302401</v>
      </c>
      <c r="U9">
        <v>-1.3757290497455399</v>
      </c>
      <c r="V9">
        <v>-1.3924687896741199</v>
      </c>
      <c r="W9">
        <v>-1.40831383428796</v>
      </c>
    </row>
    <row r="10" spans="1:23" x14ac:dyDescent="0.4">
      <c r="C10">
        <v>2022</v>
      </c>
      <c r="D10">
        <v>-1.8114490042365401</v>
      </c>
      <c r="E10">
        <v>-2.4477766690251399</v>
      </c>
      <c r="F10">
        <v>-2.7868764119912801</v>
      </c>
      <c r="G10">
        <v>-3.01403786129955</v>
      </c>
      <c r="H10">
        <v>-3.1830394777180699</v>
      </c>
      <c r="I10">
        <v>-3.3166768228442001</v>
      </c>
      <c r="J10">
        <v>-3.4266650089275799</v>
      </c>
      <c r="K10">
        <v>-3.5197903001357802</v>
      </c>
      <c r="L10">
        <v>-3.6003212999948899</v>
      </c>
      <c r="M10">
        <v>-3.6711101466922398</v>
      </c>
      <c r="N10">
        <v>-3.7341528268230602</v>
      </c>
      <c r="O10">
        <v>-3.79089832303741</v>
      </c>
      <c r="P10">
        <v>-3.8424303055654101</v>
      </c>
      <c r="Q10">
        <v>-3.8895794765531</v>
      </c>
      <c r="R10">
        <v>-3.9329959969335899</v>
      </c>
      <c r="S10">
        <v>-3.9731978409821598</v>
      </c>
      <c r="T10">
        <v>-4.0106040540596002</v>
      </c>
      <c r="U10">
        <v>-4.04555822050032</v>
      </c>
      <c r="V10">
        <v>-4.0783453969052497</v>
      </c>
      <c r="W10">
        <v>-4.1092045722021</v>
      </c>
    </row>
    <row r="11" spans="1:23" x14ac:dyDescent="0.4">
      <c r="B11" t="s">
        <v>284</v>
      </c>
      <c r="C11">
        <v>1961</v>
      </c>
      <c r="D11" t="s">
        <v>4</v>
      </c>
      <c r="E11">
        <v>-1.34254776498682</v>
      </c>
      <c r="F11">
        <v>-1.57981071343454</v>
      </c>
      <c r="G11">
        <v>-1.74321598331203</v>
      </c>
      <c r="H11">
        <v>-1.8672638091917599</v>
      </c>
      <c r="I11">
        <v>-1.9669247110442001</v>
      </c>
      <c r="J11">
        <v>-2.0500295950445699</v>
      </c>
      <c r="K11">
        <v>-2.1211799547082602</v>
      </c>
      <c r="L11">
        <v>-2.1833051149633098</v>
      </c>
      <c r="M11">
        <v>-2.2383827429814498</v>
      </c>
      <c r="N11">
        <v>-2.2878095329565702</v>
      </c>
      <c r="O11">
        <v>-2.3326077043892299</v>
      </c>
      <c r="P11">
        <v>-2.3735474040369899</v>
      </c>
      <c r="Q11">
        <v>-2.4112229722635901</v>
      </c>
      <c r="R11">
        <v>-2.4461024543841199</v>
      </c>
      <c r="S11">
        <v>-2.4785608675805699</v>
      </c>
      <c r="T11">
        <v>-2.5089032166131</v>
      </c>
      <c r="U11">
        <v>-2.5373808235574402</v>
      </c>
      <c r="V11">
        <v>-2.56420317080515</v>
      </c>
      <c r="W11">
        <v>-2.5895466572900299</v>
      </c>
    </row>
    <row r="12" spans="1:23" x14ac:dyDescent="0.4">
      <c r="C12">
        <v>2022</v>
      </c>
      <c r="D12">
        <v>-1.2477058801502301</v>
      </c>
      <c r="E12">
        <v>-2.00790030959373</v>
      </c>
      <c r="F12">
        <v>-2.4602842258004198</v>
      </c>
      <c r="G12">
        <v>-2.78645094866082</v>
      </c>
      <c r="H12">
        <v>-3.0431416792972299</v>
      </c>
      <c r="I12">
        <v>-3.2556539233551098</v>
      </c>
      <c r="J12">
        <v>-3.4375124361100702</v>
      </c>
      <c r="K12">
        <v>-3.59681300923013</v>
      </c>
      <c r="L12">
        <v>-3.7387936587703399</v>
      </c>
      <c r="M12">
        <v>-3.8670422773003401</v>
      </c>
      <c r="N12">
        <v>-3.98412622180531</v>
      </c>
      <c r="O12">
        <v>-4.0919472388236402</v>
      </c>
      <c r="P12">
        <v>-4.19195414116738</v>
      </c>
      <c r="Q12">
        <v>-4.2852766536077302</v>
      </c>
      <c r="R12">
        <v>-4.3728131143316498</v>
      </c>
      <c r="S12">
        <v>-4.4552899155353698</v>
      </c>
      <c r="T12">
        <v>-4.5333029642395299</v>
      </c>
      <c r="U12">
        <v>-4.60734732642105</v>
      </c>
      <c r="V12">
        <v>-4.6778388838025098</v>
      </c>
      <c r="W12">
        <v>-4.7451304576775497</v>
      </c>
    </row>
    <row r="13" spans="1:23" x14ac:dyDescent="0.4">
      <c r="B13" t="s">
        <v>153</v>
      </c>
      <c r="C13">
        <v>1961</v>
      </c>
      <c r="D13" t="s">
        <v>4</v>
      </c>
      <c r="E13" t="s">
        <v>4</v>
      </c>
      <c r="F13">
        <v>-1.1218500158482501</v>
      </c>
      <c r="G13">
        <v>-1.25974582558009</v>
      </c>
      <c r="H13">
        <v>-1.3643932052801999</v>
      </c>
      <c r="I13">
        <v>-1.44844907166729</v>
      </c>
      <c r="J13">
        <v>-1.5185304231538601</v>
      </c>
      <c r="K13">
        <v>-1.57852387788795</v>
      </c>
      <c r="L13">
        <v>-1.6309028996153601</v>
      </c>
      <c r="M13">
        <v>-1.6773369777511999</v>
      </c>
      <c r="N13">
        <v>-1.71900492244297</v>
      </c>
      <c r="O13">
        <v>-1.7567693414022001</v>
      </c>
      <c r="P13">
        <v>-1.79128003577006</v>
      </c>
      <c r="Q13">
        <v>-1.82303841069468</v>
      </c>
      <c r="R13">
        <v>-1.85243928249777</v>
      </c>
      <c r="S13">
        <v>-1.8797989646947799</v>
      </c>
      <c r="T13">
        <v>-1.9053746966065701</v>
      </c>
      <c r="U13">
        <v>-1.9293784263328</v>
      </c>
      <c r="V13">
        <v>-1.9519868056274301</v>
      </c>
      <c r="W13">
        <v>-1.97334857896028</v>
      </c>
    </row>
    <row r="14" spans="1:23" x14ac:dyDescent="0.4">
      <c r="C14">
        <v>2022</v>
      </c>
      <c r="D14">
        <v>-1.74058748453915</v>
      </c>
      <c r="E14">
        <v>-2.2526624404329301</v>
      </c>
      <c r="F14">
        <v>-2.5259781144875699</v>
      </c>
      <c r="G14">
        <v>-2.70923414420571</v>
      </c>
      <c r="H14">
        <v>-2.8456541104814601</v>
      </c>
      <c r="I14">
        <v>-2.9535764251016801</v>
      </c>
      <c r="J14">
        <v>-3.0424318309676202</v>
      </c>
      <c r="K14">
        <v>-3.1176861391993498</v>
      </c>
      <c r="L14">
        <v>-3.1827788283765299</v>
      </c>
      <c r="M14">
        <v>-3.24000885669897</v>
      </c>
      <c r="N14">
        <v>-3.2909855729629398</v>
      </c>
      <c r="O14">
        <v>-3.3368775911850799</v>
      </c>
      <c r="P14">
        <v>-3.3785591040104102</v>
      </c>
      <c r="Q14">
        <v>-3.4167003766641502</v>
      </c>
      <c r="R14">
        <v>-3.4518261014439302</v>
      </c>
      <c r="S14">
        <v>-3.4843543656862201</v>
      </c>
      <c r="T14">
        <v>-3.51462345888983</v>
      </c>
      <c r="U14">
        <v>-3.5429107922824601</v>
      </c>
      <c r="V14">
        <v>-3.5694465525732002</v>
      </c>
      <c r="W14">
        <v>-3.59442375039447</v>
      </c>
    </row>
    <row r="15" spans="1:23" x14ac:dyDescent="0.4">
      <c r="A15" t="s">
        <v>200</v>
      </c>
      <c r="B15" t="s">
        <v>2</v>
      </c>
      <c r="C15">
        <v>1961</v>
      </c>
      <c r="D15" t="s">
        <v>4</v>
      </c>
      <c r="E15">
        <v>-1.43530594186897</v>
      </c>
      <c r="F15">
        <v>-1.6983367596217001</v>
      </c>
      <c r="G15">
        <v>-1.8800036974448899</v>
      </c>
      <c r="H15">
        <v>-2.0181860831247702</v>
      </c>
      <c r="I15">
        <v>-2.1293680248506202</v>
      </c>
      <c r="J15">
        <v>-2.2221901278357401</v>
      </c>
      <c r="K15">
        <v>-2.3017379340740001</v>
      </c>
      <c r="L15">
        <v>-2.3712532253871599</v>
      </c>
      <c r="M15">
        <v>-2.4329270745714902</v>
      </c>
      <c r="N15">
        <v>-2.4883083881459802</v>
      </c>
      <c r="O15">
        <v>-2.5385317500052902</v>
      </c>
      <c r="P15">
        <v>-2.5844526079069201</v>
      </c>
      <c r="Q15">
        <v>-2.6267315784238199</v>
      </c>
      <c r="R15">
        <v>-2.6658892191938</v>
      </c>
      <c r="S15">
        <v>-2.7023428563816498</v>
      </c>
      <c r="T15">
        <v>-2.7364320799786701</v>
      </c>
      <c r="U15">
        <v>-2.7684368433862701</v>
      </c>
      <c r="V15">
        <v>-2.7985905970605098</v>
      </c>
      <c r="W15">
        <v>-2.8270900038457998</v>
      </c>
    </row>
    <row r="16" spans="1:23" x14ac:dyDescent="0.4">
      <c r="C16">
        <v>2022</v>
      </c>
      <c r="D16">
        <v>-1.2929440398098699</v>
      </c>
      <c r="E16">
        <v>-1.8170263286721799</v>
      </c>
      <c r="F16">
        <v>-2.1125652831546802</v>
      </c>
      <c r="G16">
        <v>-2.3179041263934801</v>
      </c>
      <c r="H16">
        <v>-2.4749031263051502</v>
      </c>
      <c r="I16">
        <v>-2.6018068759152602</v>
      </c>
      <c r="J16">
        <v>-2.7081947288702999</v>
      </c>
      <c r="K16">
        <v>-2.7997141641870602</v>
      </c>
      <c r="L16">
        <v>-2.8799710594588799</v>
      </c>
      <c r="M16">
        <v>-2.9514064388849501</v>
      </c>
      <c r="N16">
        <v>-3.0157485463098199</v>
      </c>
      <c r="O16">
        <v>-3.0742652013337399</v>
      </c>
      <c r="P16">
        <v>-3.1279136701749701</v>
      </c>
      <c r="Q16">
        <v>-3.1774342151450301</v>
      </c>
      <c r="R16">
        <v>-3.22341092891162</v>
      </c>
      <c r="S16">
        <v>-3.2663126749519802</v>
      </c>
      <c r="T16">
        <v>-3.3065214554560201</v>
      </c>
      <c r="U16">
        <v>-3.3443525678061099</v>
      </c>
      <c r="V16">
        <v>-3.38006924329208</v>
      </c>
      <c r="W16">
        <v>-3.4138934848737401</v>
      </c>
    </row>
    <row r="17" spans="1:23" x14ac:dyDescent="0.4">
      <c r="B17" t="s">
        <v>57</v>
      </c>
      <c r="C17">
        <v>1961</v>
      </c>
      <c r="D17" t="s">
        <v>4</v>
      </c>
      <c r="E17">
        <v>-1.0550626211863301</v>
      </c>
      <c r="F17">
        <v>-1.2079919931980401</v>
      </c>
      <c r="G17">
        <v>-1.31244416613767</v>
      </c>
      <c r="H17">
        <v>-1.3912836163160001</v>
      </c>
      <c r="I17">
        <v>-1.4543487771236201</v>
      </c>
      <c r="J17">
        <v>-1.5067549193607901</v>
      </c>
      <c r="K17">
        <v>-1.5514936346756001</v>
      </c>
      <c r="L17">
        <v>-1.5904620391473001</v>
      </c>
      <c r="M17">
        <v>-1.6249367666416501</v>
      </c>
      <c r="N17">
        <v>-1.6558168937167099</v>
      </c>
      <c r="O17">
        <v>-1.6837588255986899</v>
      </c>
      <c r="P17">
        <v>-1.7092560234743399</v>
      </c>
      <c r="Q17">
        <v>-1.7326885568061501</v>
      </c>
      <c r="R17">
        <v>-1.75435520023837</v>
      </c>
      <c r="S17">
        <v>-1.7744949560902701</v>
      </c>
      <c r="T17">
        <v>-1.7933019172862299</v>
      </c>
      <c r="U17">
        <v>-1.8109357948613301</v>
      </c>
      <c r="V17">
        <v>-1.82752954105011</v>
      </c>
      <c r="W17">
        <v>-1.84319497734031</v>
      </c>
    </row>
    <row r="18" spans="1:23" x14ac:dyDescent="0.4">
      <c r="C18">
        <v>2022</v>
      </c>
      <c r="D18">
        <v>-1.59828234861051</v>
      </c>
      <c r="E18">
        <v>-2.27816497242963</v>
      </c>
      <c r="F18">
        <v>-2.71336065427881</v>
      </c>
      <c r="G18">
        <v>-3.0420092616648202</v>
      </c>
      <c r="H18">
        <v>-3.3096642091289299</v>
      </c>
      <c r="I18">
        <v>-3.5373720685706602</v>
      </c>
      <c r="J18">
        <v>-3.7366948657335199</v>
      </c>
      <c r="K18">
        <v>-3.9147081893052298</v>
      </c>
      <c r="L18">
        <v>-4.0760763040343297</v>
      </c>
      <c r="M18">
        <v>-4.2240462823424503</v>
      </c>
      <c r="N18">
        <v>-4.3609751023295997</v>
      </c>
      <c r="O18">
        <v>-4.4886312143099198</v>
      </c>
      <c r="P18">
        <v>-4.6083776334019904</v>
      </c>
      <c r="Q18">
        <v>-4.72128853940663</v>
      </c>
      <c r="R18">
        <v>-4.8282265067223502</v>
      </c>
      <c r="S18">
        <v>-4.9298953690492704</v>
      </c>
      <c r="T18">
        <v>-5.0268774330047901</v>
      </c>
      <c r="U18">
        <v>-5.1196603134803</v>
      </c>
      <c r="V18">
        <v>-5.2086566954682603</v>
      </c>
      <c r="W18">
        <v>-5.2942191577040596</v>
      </c>
    </row>
    <row r="19" spans="1:23" x14ac:dyDescent="0.4">
      <c r="B19" t="s">
        <v>95</v>
      </c>
      <c r="C19">
        <v>1961</v>
      </c>
      <c r="D19">
        <v>-0.91391817745425497</v>
      </c>
      <c r="E19">
        <v>-1.2529711503585901</v>
      </c>
      <c r="F19">
        <v>-1.4381869410175101</v>
      </c>
      <c r="G19">
        <v>-1.56417870064122</v>
      </c>
      <c r="H19">
        <v>-1.6589637175074601</v>
      </c>
      <c r="I19">
        <v>-1.7345737421257199</v>
      </c>
      <c r="J19">
        <v>-1.7972532210999199</v>
      </c>
      <c r="K19">
        <v>-1.8506482137870199</v>
      </c>
      <c r="L19">
        <v>-1.8970674492812201</v>
      </c>
      <c r="M19">
        <v>-1.9380624378245801</v>
      </c>
      <c r="N19">
        <v>-1.9747244635255501</v>
      </c>
      <c r="O19">
        <v>-2.0078493254884302</v>
      </c>
      <c r="P19">
        <v>-2.0380346188374201</v>
      </c>
      <c r="Q19">
        <v>-2.0657401425052</v>
      </c>
      <c r="R19">
        <v>-2.0913269941086399</v>
      </c>
      <c r="S19">
        <v>-2.1150837635263202</v>
      </c>
      <c r="T19">
        <v>-2.1372446074884999</v>
      </c>
      <c r="U19">
        <v>-2.1580020423896098</v>
      </c>
      <c r="V19">
        <v>-2.1775162011017799</v>
      </c>
      <c r="W19">
        <v>-2.19592166250944</v>
      </c>
    </row>
    <row r="20" spans="1:23" x14ac:dyDescent="0.4">
      <c r="C20">
        <v>2022</v>
      </c>
      <c r="D20">
        <v>-1.5403640201222</v>
      </c>
      <c r="E20">
        <v>-2.0957898708583902</v>
      </c>
      <c r="F20">
        <v>-2.3928248298007899</v>
      </c>
      <c r="G20">
        <v>-2.59227594887221</v>
      </c>
      <c r="H20">
        <v>-2.7409286936131498</v>
      </c>
      <c r="I20">
        <v>-2.8586475117488699</v>
      </c>
      <c r="J20">
        <v>-2.9556545295142</v>
      </c>
      <c r="K20">
        <v>-3.0378776244719399</v>
      </c>
      <c r="L20">
        <v>-3.1090489771707399</v>
      </c>
      <c r="M20">
        <v>-3.1716643749314701</v>
      </c>
      <c r="N20">
        <v>-3.2274717218032598</v>
      </c>
      <c r="O20">
        <v>-3.2777407623619599</v>
      </c>
      <c r="P20">
        <v>-3.3234217056478998</v>
      </c>
      <c r="Q20">
        <v>-3.3652433641344199</v>
      </c>
      <c r="R20">
        <v>-3.40377645699003</v>
      </c>
      <c r="S20">
        <v>-3.43947589473773</v>
      </c>
      <c r="T20">
        <v>-3.4727098758911001</v>
      </c>
      <c r="U20">
        <v>-3.5037804276909701</v>
      </c>
      <c r="V20">
        <v>-3.5329382334854902</v>
      </c>
      <c r="W20">
        <v>-3.5603935474961799</v>
      </c>
    </row>
    <row r="21" spans="1:23" x14ac:dyDescent="0.4">
      <c r="B21" t="s">
        <v>284</v>
      </c>
      <c r="C21">
        <v>1961</v>
      </c>
      <c r="D21">
        <v>-1.12928154776023</v>
      </c>
      <c r="E21">
        <v>-1.7004993455748001</v>
      </c>
      <c r="F21">
        <v>-2.0044277851185099</v>
      </c>
      <c r="G21">
        <v>-2.2081224997550599</v>
      </c>
      <c r="H21">
        <v>-2.3598133474387901</v>
      </c>
      <c r="I21">
        <v>-2.4798975352624901</v>
      </c>
      <c r="J21">
        <v>-2.5788455524041898</v>
      </c>
      <c r="K21">
        <v>-2.6627190982091999</v>
      </c>
      <c r="L21">
        <v>-2.7353299863639999</v>
      </c>
      <c r="M21">
        <v>-2.7992249587885798</v>
      </c>
      <c r="N21">
        <v>-2.8561863817150699</v>
      </c>
      <c r="O21">
        <v>-2.9075083487076001</v>
      </c>
      <c r="P21">
        <v>-2.9541588908740901</v>
      </c>
      <c r="Q21">
        <v>-2.9968802507903201</v>
      </c>
      <c r="R21">
        <v>-3.0362535179584</v>
      </c>
      <c r="S21">
        <v>-3.0727417781303101</v>
      </c>
      <c r="T21">
        <v>-3.10671979024425</v>
      </c>
      <c r="U21">
        <v>-3.13849492798429</v>
      </c>
      <c r="V21">
        <v>-3.16832229102693</v>
      </c>
      <c r="W21">
        <v>-3.1964158253034398</v>
      </c>
    </row>
    <row r="22" spans="1:23" x14ac:dyDescent="0.4">
      <c r="C22">
        <v>2022</v>
      </c>
      <c r="D22">
        <v>-1.3437408983572701</v>
      </c>
      <c r="E22">
        <v>-1.87773038068544</v>
      </c>
      <c r="F22">
        <v>-2.2239445011170398</v>
      </c>
      <c r="G22">
        <v>-2.4878172021422702</v>
      </c>
      <c r="H22">
        <v>-2.7043271747638502</v>
      </c>
      <c r="I22">
        <v>-2.8897020980051802</v>
      </c>
      <c r="J22">
        <v>-3.0528855628935299</v>
      </c>
      <c r="K22">
        <v>-3.1993654884465399</v>
      </c>
      <c r="L22">
        <v>-3.3327679294544499</v>
      </c>
      <c r="M22">
        <v>-3.4556223645589998</v>
      </c>
      <c r="N22">
        <v>-3.5697682584777599</v>
      </c>
      <c r="O22">
        <v>-3.6765880728732201</v>
      </c>
      <c r="P22">
        <v>-3.77714895863198</v>
      </c>
      <c r="Q22">
        <v>-3.8722931199733002</v>
      </c>
      <c r="R22">
        <v>-3.9626977461664401</v>
      </c>
      <c r="S22">
        <v>-4.0489160857272903</v>
      </c>
      <c r="T22">
        <v>-4.1314063933264897</v>
      </c>
      <c r="U22">
        <v>-4.2105528263327603</v>
      </c>
      <c r="V22">
        <v>-4.2866808488478902</v>
      </c>
      <c r="W22">
        <v>-4.3600687976036001</v>
      </c>
    </row>
    <row r="23" spans="1:23" x14ac:dyDescent="0.4">
      <c r="B23" t="s">
        <v>153</v>
      </c>
      <c r="C23">
        <v>1961</v>
      </c>
      <c r="D23" t="s">
        <v>4</v>
      </c>
      <c r="E23">
        <v>-1.1129674336020401</v>
      </c>
      <c r="F23">
        <v>-1.2609331921704701</v>
      </c>
      <c r="G23">
        <v>-1.36071367503108</v>
      </c>
      <c r="H23">
        <v>-1.43532246561851</v>
      </c>
      <c r="I23">
        <v>-1.4945602974768999</v>
      </c>
      <c r="J23">
        <v>-1.54348281465986</v>
      </c>
      <c r="K23">
        <v>-1.5850278200430501</v>
      </c>
      <c r="L23">
        <v>-1.62104823427297</v>
      </c>
      <c r="M23">
        <v>-1.6527850918049101</v>
      </c>
      <c r="N23">
        <v>-1.68110876735841</v>
      </c>
      <c r="O23">
        <v>-1.70665234455573</v>
      </c>
      <c r="P23">
        <v>-1.72989014536575</v>
      </c>
      <c r="Q23">
        <v>-1.75118636978155</v>
      </c>
      <c r="R23">
        <v>-1.7708265026341401</v>
      </c>
      <c r="S23">
        <v>-1.7890383125553899</v>
      </c>
      <c r="T23">
        <v>-1.8060063146295799</v>
      </c>
      <c r="U23">
        <v>-1.8218819889042599</v>
      </c>
      <c r="V23">
        <v>-1.8367911625187501</v>
      </c>
      <c r="W23">
        <v>-1.8508394479471699</v>
      </c>
    </row>
    <row r="24" spans="1:23" x14ac:dyDescent="0.4">
      <c r="C24">
        <v>2022</v>
      </c>
      <c r="D24">
        <v>-1.7170162775168301</v>
      </c>
      <c r="E24">
        <v>-2.29424146228701</v>
      </c>
      <c r="F24">
        <v>-2.59996038452958</v>
      </c>
      <c r="G24">
        <v>-2.80396708315509</v>
      </c>
      <c r="H24">
        <v>-2.9553083362746202</v>
      </c>
      <c r="I24">
        <v>-3.0747089370822902</v>
      </c>
      <c r="J24">
        <v>-3.1727943663265101</v>
      </c>
      <c r="K24">
        <v>-3.25570773507481</v>
      </c>
      <c r="L24">
        <v>-3.32730674844453</v>
      </c>
      <c r="M24">
        <v>-3.39016531811773</v>
      </c>
      <c r="N24">
        <v>-3.4460824487403801</v>
      </c>
      <c r="O24">
        <v>-3.4963626459732202</v>
      </c>
      <c r="P24">
        <v>-3.5419805264531199</v>
      </c>
      <c r="Q24">
        <v>-3.5836824938564402</v>
      </c>
      <c r="R24">
        <v>-3.6220522256550001</v>
      </c>
      <c r="S24">
        <v>-3.6575543559445398</v>
      </c>
      <c r="T24">
        <v>-3.6905644956744399</v>
      </c>
      <c r="U24">
        <v>-3.7213904000412801</v>
      </c>
      <c r="V24">
        <v>-3.7502872310706099</v>
      </c>
      <c r="W24">
        <v>-3.77746878086116</v>
      </c>
    </row>
    <row r="25" spans="1:23" x14ac:dyDescent="0.4">
      <c r="A25" t="s">
        <v>202</v>
      </c>
      <c r="B25" t="s">
        <v>2</v>
      </c>
      <c r="C25">
        <v>1961</v>
      </c>
      <c r="D25">
        <v>-1.07562477643635</v>
      </c>
      <c r="E25">
        <v>-1.6424860665493399</v>
      </c>
      <c r="F25">
        <v>-1.96346713763023</v>
      </c>
      <c r="G25">
        <v>-2.1866645154995301</v>
      </c>
      <c r="H25">
        <v>-2.3572681140473999</v>
      </c>
      <c r="I25">
        <v>-2.4950614677963201</v>
      </c>
      <c r="J25">
        <v>-2.6104611440499799</v>
      </c>
      <c r="K25">
        <v>-2.7096199617218399</v>
      </c>
      <c r="L25">
        <v>-2.7964717977710598</v>
      </c>
      <c r="M25">
        <v>-2.8736823462305701</v>
      </c>
      <c r="N25">
        <v>-2.9431402807030498</v>
      </c>
      <c r="O25">
        <v>-3.00623184137782</v>
      </c>
      <c r="P25">
        <v>-3.0640041055529901</v>
      </c>
      <c r="Q25">
        <v>-3.1172670020105202</v>
      </c>
      <c r="R25">
        <v>-3.1666597042154301</v>
      </c>
      <c r="S25">
        <v>-3.21269534232334</v>
      </c>
      <c r="T25">
        <v>-3.2557920021212099</v>
      </c>
      <c r="U25">
        <v>-3.29629476153359</v>
      </c>
      <c r="V25">
        <v>-3.33449170117441</v>
      </c>
      <c r="W25">
        <v>-3.3706257617690398</v>
      </c>
    </row>
    <row r="26" spans="1:23" x14ac:dyDescent="0.4">
      <c r="C26">
        <v>2022</v>
      </c>
      <c r="D26">
        <v>-1.0638079445381301</v>
      </c>
      <c r="E26">
        <v>-1.64866862552783</v>
      </c>
      <c r="F26">
        <v>-1.9832137764889499</v>
      </c>
      <c r="G26">
        <v>-2.21766998982261</v>
      </c>
      <c r="H26">
        <v>-2.39804530023518</v>
      </c>
      <c r="I26">
        <v>-2.5445475384358298</v>
      </c>
      <c r="J26">
        <v>-2.66784814730471</v>
      </c>
      <c r="K26">
        <v>-2.7742674997455099</v>
      </c>
      <c r="L26">
        <v>-2.8678566463647499</v>
      </c>
      <c r="M26">
        <v>-2.95136702224272</v>
      </c>
      <c r="N26">
        <v>-3.0267522622991301</v>
      </c>
      <c r="O26">
        <v>-3.09544920203383</v>
      </c>
      <c r="P26">
        <v>-3.1585452208646201</v>
      </c>
      <c r="Q26">
        <v>-3.2168829558354499</v>
      </c>
      <c r="R26">
        <v>-3.2711285478833201</v>
      </c>
      <c r="S26">
        <v>-3.3218176640002799</v>
      </c>
      <c r="T26">
        <v>-3.3693874459951099</v>
      </c>
      <c r="U26">
        <v>-3.41419925063086</v>
      </c>
      <c r="V26">
        <v>-3.4565551913364301</v>
      </c>
      <c r="W26">
        <v>-3.4967104032868099</v>
      </c>
    </row>
    <row r="27" spans="1:23" x14ac:dyDescent="0.4">
      <c r="B27" t="s">
        <v>57</v>
      </c>
      <c r="C27">
        <v>1961</v>
      </c>
      <c r="D27" t="s">
        <v>4</v>
      </c>
      <c r="E27">
        <v>-1.2752233930927599</v>
      </c>
      <c r="F27">
        <v>-1.4742537215579099</v>
      </c>
      <c r="G27">
        <v>-1.6120407356539299</v>
      </c>
      <c r="H27">
        <v>-1.7170263073020999</v>
      </c>
      <c r="I27">
        <v>-1.8016122153923699</v>
      </c>
      <c r="J27">
        <v>-1.8723089533417701</v>
      </c>
      <c r="K27">
        <v>-1.9329530019763299</v>
      </c>
      <c r="L27">
        <v>-1.9859924199077901</v>
      </c>
      <c r="M27">
        <v>-2.0330832695041599</v>
      </c>
      <c r="N27">
        <v>-2.07539715576908</v>
      </c>
      <c r="O27">
        <v>-2.1137928803483801</v>
      </c>
      <c r="P27">
        <v>-2.14891836273459</v>
      </c>
      <c r="Q27">
        <v>-2.1812742416817401</v>
      </c>
      <c r="R27">
        <v>-2.21125522095037</v>
      </c>
      <c r="S27">
        <v>-2.2391778841833601</v>
      </c>
      <c r="T27">
        <v>-2.26529996050101</v>
      </c>
      <c r="U27">
        <v>-2.2898340078486301</v>
      </c>
      <c r="V27">
        <v>-2.3129573463772299</v>
      </c>
      <c r="W27">
        <v>-2.3348194094336301</v>
      </c>
    </row>
    <row r="28" spans="1:23" x14ac:dyDescent="0.4">
      <c r="C28">
        <v>2022</v>
      </c>
      <c r="D28">
        <v>-1.49995063165666</v>
      </c>
      <c r="E28">
        <v>-2.0556344778153899</v>
      </c>
      <c r="F28">
        <v>-2.3847363776605102</v>
      </c>
      <c r="G28">
        <v>-2.6205286582906901</v>
      </c>
      <c r="H28">
        <v>-2.8049241283373001</v>
      </c>
      <c r="I28">
        <v>-2.9566572875872099</v>
      </c>
      <c r="J28">
        <v>-3.0857546167878702</v>
      </c>
      <c r="K28">
        <v>-3.1982194568678</v>
      </c>
      <c r="L28">
        <v>-3.29793524724322</v>
      </c>
      <c r="M28">
        <v>-3.3875607561572099</v>
      </c>
      <c r="N28">
        <v>-3.46899722245699</v>
      </c>
      <c r="O28">
        <v>-3.5436518496699998</v>
      </c>
      <c r="P28">
        <v>-3.6125957431055702</v>
      </c>
      <c r="Q28">
        <v>-3.6766633167945102</v>
      </c>
      <c r="R28">
        <v>-3.7365174271352499</v>
      </c>
      <c r="S28">
        <v>-3.7926935116740301</v>
      </c>
      <c r="T28">
        <v>-3.8456303696517899</v>
      </c>
      <c r="U28">
        <v>-3.8956921633355401</v>
      </c>
      <c r="V28">
        <v>-3.9431844856673499</v>
      </c>
      <c r="W28">
        <v>-3.98836631817387</v>
      </c>
    </row>
    <row r="29" spans="1:23" x14ac:dyDescent="0.4">
      <c r="B29" t="s">
        <v>95</v>
      </c>
      <c r="C29">
        <v>1961</v>
      </c>
      <c r="D29">
        <v>-1.0973548842079801</v>
      </c>
      <c r="E29">
        <v>-1.53497418940634</v>
      </c>
      <c r="F29">
        <v>-1.74442386697066</v>
      </c>
      <c r="G29">
        <v>-1.87584340119177</v>
      </c>
      <c r="H29">
        <v>-1.96910374227546</v>
      </c>
      <c r="I29">
        <v>-2.04017463349131</v>
      </c>
      <c r="J29">
        <v>-2.0969234690509899</v>
      </c>
      <c r="K29">
        <v>-2.14375577133079</v>
      </c>
      <c r="L29">
        <v>-2.1833652705950501</v>
      </c>
      <c r="M29">
        <v>-2.2175085653308</v>
      </c>
      <c r="N29">
        <v>-2.2473890215413399</v>
      </c>
      <c r="O29">
        <v>-2.2738637970337998</v>
      </c>
      <c r="P29">
        <v>-2.2975630814101402</v>
      </c>
      <c r="Q29">
        <v>-2.3189625040148201</v>
      </c>
      <c r="R29">
        <v>-2.33842905628264</v>
      </c>
      <c r="S29">
        <v>-2.3562512957335202</v>
      </c>
      <c r="T29">
        <v>-2.3726598358112501</v>
      </c>
      <c r="U29">
        <v>-2.3878416209824902</v>
      </c>
      <c r="V29">
        <v>-2.4019501053006702</v>
      </c>
      <c r="W29">
        <v>-2.41511265932149</v>
      </c>
    </row>
    <row r="30" spans="1:23" x14ac:dyDescent="0.4">
      <c r="C30">
        <v>2022</v>
      </c>
      <c r="D30">
        <v>-1.3451221882706199</v>
      </c>
      <c r="E30">
        <v>-1.9555396241251699</v>
      </c>
      <c r="F30">
        <v>-2.3353187258221002</v>
      </c>
      <c r="G30">
        <v>-2.6164454536598498</v>
      </c>
      <c r="H30">
        <v>-2.8418132880368798</v>
      </c>
      <c r="I30">
        <v>-3.0310324768447199</v>
      </c>
      <c r="J30">
        <v>-3.1947849876974899</v>
      </c>
      <c r="K30">
        <v>-3.3395609353364701</v>
      </c>
      <c r="L30">
        <v>-3.4696117652631102</v>
      </c>
      <c r="M30">
        <v>-3.5878805585853999</v>
      </c>
      <c r="N30">
        <v>-3.6964927717818901</v>
      </c>
      <c r="O30">
        <v>-3.79703571379935</v>
      </c>
      <c r="P30">
        <v>-3.8907275177740299</v>
      </c>
      <c r="Q30">
        <v>-3.97852433378416</v>
      </c>
      <c r="R30">
        <v>-4.06119107401494</v>
      </c>
      <c r="S30">
        <v>-4.1393496766708697</v>
      </c>
      <c r="T30">
        <v>-4.2135129741375499</v>
      </c>
      <c r="U30">
        <v>-4.28410904340332</v>
      </c>
      <c r="V30">
        <v>-4.3514990875113302</v>
      </c>
      <c r="W30">
        <v>-4.4159908128124004</v>
      </c>
    </row>
    <row r="31" spans="1:23" x14ac:dyDescent="0.4">
      <c r="B31" t="s">
        <v>284</v>
      </c>
      <c r="C31">
        <v>1961</v>
      </c>
      <c r="D31">
        <v>-1.26721475112286</v>
      </c>
      <c r="E31">
        <v>-1.80961896634279</v>
      </c>
      <c r="F31">
        <v>-2.1061023239739902</v>
      </c>
      <c r="G31">
        <v>-2.3079898525906302</v>
      </c>
      <c r="H31">
        <v>-2.4600299264001801</v>
      </c>
      <c r="I31">
        <v>-2.5814317533865498</v>
      </c>
      <c r="J31">
        <v>-2.68216441204846</v>
      </c>
      <c r="K31">
        <v>-2.7680493996057098</v>
      </c>
      <c r="L31">
        <v>-2.84277368938274</v>
      </c>
      <c r="M31">
        <v>-2.9088156029088998</v>
      </c>
      <c r="N31">
        <v>-2.96791878475767</v>
      </c>
      <c r="O31">
        <v>-3.0213551167830999</v>
      </c>
      <c r="P31">
        <v>-3.0700799798706</v>
      </c>
      <c r="Q31">
        <v>-3.1148286742348001</v>
      </c>
      <c r="R31">
        <v>-3.15617882810262</v>
      </c>
      <c r="S31">
        <v>-3.1945922170466501</v>
      </c>
      <c r="T31">
        <v>-3.2304436251056701</v>
      </c>
      <c r="U31">
        <v>-3.2640412751926799</v>
      </c>
      <c r="V31">
        <v>-3.2956416147824501</v>
      </c>
      <c r="W31">
        <v>-3.3254602263450899</v>
      </c>
    </row>
    <row r="32" spans="1:23" x14ac:dyDescent="0.4">
      <c r="C32">
        <v>2022</v>
      </c>
      <c r="D32">
        <v>-1.1001383657483801</v>
      </c>
      <c r="E32">
        <v>-1.6031912620100399</v>
      </c>
      <c r="F32">
        <v>-1.9042121594122201</v>
      </c>
      <c r="G32">
        <v>-2.12198976744798</v>
      </c>
      <c r="H32">
        <v>-2.2937997234740002</v>
      </c>
      <c r="I32">
        <v>-2.4363088530263401</v>
      </c>
      <c r="J32">
        <v>-2.5584474696383701</v>
      </c>
      <c r="K32">
        <v>-2.6655708817313299</v>
      </c>
      <c r="L32">
        <v>-2.76114934012806</v>
      </c>
      <c r="M32">
        <v>-2.8475630546422801</v>
      </c>
      <c r="N32">
        <v>-2.9265172319830399</v>
      </c>
      <c r="O32">
        <v>-2.9992763329368799</v>
      </c>
      <c r="P32">
        <v>-3.06680459456947</v>
      </c>
      <c r="Q32">
        <v>-3.1298545526792898</v>
      </c>
      <c r="R32">
        <v>-3.1890250972764802</v>
      </c>
      <c r="S32">
        <v>-3.24480085262031</v>
      </c>
      <c r="T32">
        <v>-3.2975796663647099</v>
      </c>
      <c r="U32">
        <v>-3.3476922780023299</v>
      </c>
      <c r="V32">
        <v>-3.3954166973634501</v>
      </c>
      <c r="W32">
        <v>-3.4409889163176399</v>
      </c>
    </row>
    <row r="33" spans="1:23" x14ac:dyDescent="0.4">
      <c r="B33" t="s">
        <v>153</v>
      </c>
      <c r="C33">
        <v>1961</v>
      </c>
      <c r="D33">
        <v>-1.32296920624118</v>
      </c>
      <c r="E33">
        <v>-1.9232232983380599</v>
      </c>
      <c r="F33">
        <v>-2.24565243255697</v>
      </c>
      <c r="G33">
        <v>-2.4629467617312701</v>
      </c>
      <c r="H33">
        <v>-2.6253936936203002</v>
      </c>
      <c r="I33">
        <v>-2.7543738754140499</v>
      </c>
      <c r="J33">
        <v>-2.8609052155872501</v>
      </c>
      <c r="K33">
        <v>-2.9513857924027498</v>
      </c>
      <c r="L33">
        <v>-3.0298490396753501</v>
      </c>
      <c r="M33">
        <v>-3.0989954957960402</v>
      </c>
      <c r="N33">
        <v>-3.1607186417531201</v>
      </c>
      <c r="O33">
        <v>-3.2163954736785798</v>
      </c>
      <c r="P33">
        <v>-3.2670575251135499</v>
      </c>
      <c r="Q33">
        <v>-3.3134967592243298</v>
      </c>
      <c r="R33">
        <v>-3.35633392478986</v>
      </c>
      <c r="S33">
        <v>-3.3960642492820599</v>
      </c>
      <c r="T33">
        <v>-3.4330889030832301</v>
      </c>
      <c r="U33">
        <v>-3.4677372267761899</v>
      </c>
      <c r="V33">
        <v>-3.5002827865591901</v>
      </c>
      <c r="W33">
        <v>-3.5309552005457201</v>
      </c>
    </row>
    <row r="34" spans="1:23" x14ac:dyDescent="0.4">
      <c r="C34">
        <v>2022</v>
      </c>
      <c r="D34">
        <v>-1.2309161627388301</v>
      </c>
      <c r="E34">
        <v>-1.6428618968059201</v>
      </c>
      <c r="F34">
        <v>-1.90536465682749</v>
      </c>
      <c r="G34">
        <v>-2.1045586671857901</v>
      </c>
      <c r="H34">
        <v>-2.2680813358913898</v>
      </c>
      <c r="I34">
        <v>-2.40849832869623</v>
      </c>
      <c r="J34">
        <v>-2.5326357940743098</v>
      </c>
      <c r="K34">
        <v>-2.6446358808747199</v>
      </c>
      <c r="L34">
        <v>-2.7472107874548599</v>
      </c>
      <c r="M34">
        <v>-2.8422382020329899</v>
      </c>
      <c r="N34">
        <v>-2.9310747354650899</v>
      </c>
      <c r="O34">
        <v>-3.0147341651335902</v>
      </c>
      <c r="P34">
        <v>-3.0939950979430599</v>
      </c>
      <c r="Q34">
        <v>-3.1694692285291</v>
      </c>
      <c r="R34">
        <v>-3.2416463730418701</v>
      </c>
      <c r="S34">
        <v>-3.3109251879886998</v>
      </c>
      <c r="T34">
        <v>-3.37763472699866</v>
      </c>
      <c r="U34">
        <v>-3.4420499419225101</v>
      </c>
      <c r="V34">
        <v>-3.5044030687040002</v>
      </c>
      <c r="W34">
        <v>-3.5648921480290001</v>
      </c>
    </row>
    <row r="35" spans="1:23" x14ac:dyDescent="0.4">
      <c r="A35" t="s">
        <v>204</v>
      </c>
      <c r="B35" t="s">
        <v>2</v>
      </c>
      <c r="C35">
        <v>1961</v>
      </c>
      <c r="D35">
        <v>-1.0703085599006299</v>
      </c>
      <c r="E35">
        <v>-1.63938050861935</v>
      </c>
      <c r="F35">
        <v>-1.9196123643982099</v>
      </c>
      <c r="G35">
        <v>-2.0990473078118299</v>
      </c>
      <c r="H35">
        <v>-2.22843712523099</v>
      </c>
      <c r="I35">
        <v>-2.3283637653927598</v>
      </c>
      <c r="J35">
        <v>-2.40907207410973</v>
      </c>
      <c r="K35">
        <v>-2.4763503540611298</v>
      </c>
      <c r="L35">
        <v>-2.5337659378604198</v>
      </c>
      <c r="M35">
        <v>-2.5836617334304202</v>
      </c>
      <c r="N35">
        <v>-2.6276532128091201</v>
      </c>
      <c r="O35">
        <v>-2.6668979691299701</v>
      </c>
      <c r="P35">
        <v>-2.7022517988692401</v>
      </c>
      <c r="Q35">
        <v>-2.7343639497399899</v>
      </c>
      <c r="R35">
        <v>-2.7637378070159402</v>
      </c>
      <c r="S35">
        <v>-2.79077098093732</v>
      </c>
      <c r="T35">
        <v>-2.8157826124160401</v>
      </c>
      <c r="U35">
        <v>-2.8390324703414</v>
      </c>
      <c r="V35">
        <v>-2.8607346186249498</v>
      </c>
      <c r="W35">
        <v>-2.88106739656026</v>
      </c>
    </row>
    <row r="36" spans="1:23" x14ac:dyDescent="0.4">
      <c r="C36">
        <v>2022</v>
      </c>
      <c r="D36">
        <v>-1.0564311530499999</v>
      </c>
      <c r="E36">
        <v>-1.57628394217431</v>
      </c>
      <c r="F36">
        <v>-1.9091061073430799</v>
      </c>
      <c r="G36">
        <v>-2.16074931126581</v>
      </c>
      <c r="H36">
        <v>-2.3659822558428401</v>
      </c>
      <c r="I36">
        <v>-2.5408372323587902</v>
      </c>
      <c r="J36">
        <v>-2.6941114449664298</v>
      </c>
      <c r="K36">
        <v>-2.83118458199765</v>
      </c>
      <c r="L36">
        <v>-2.9556013122056499</v>
      </c>
      <c r="M36">
        <v>-3.0698285695759302</v>
      </c>
      <c r="N36">
        <v>-3.1756567387497401</v>
      </c>
      <c r="O36">
        <v>-3.2744290376377001</v>
      </c>
      <c r="P36">
        <v>-3.3671807155242401</v>
      </c>
      <c r="Q36">
        <v>-3.4547276649852399</v>
      </c>
      <c r="R36">
        <v>-3.5377250960434199</v>
      </c>
      <c r="S36">
        <v>-3.6167076895925399</v>
      </c>
      <c r="T36">
        <v>-3.6921178577037299</v>
      </c>
      <c r="U36">
        <v>-3.7643261196346098</v>
      </c>
      <c r="V36">
        <v>-3.83364610527213</v>
      </c>
      <c r="W36">
        <v>-3.9003458085290701</v>
      </c>
    </row>
    <row r="37" spans="1:23" x14ac:dyDescent="0.4">
      <c r="B37" t="s">
        <v>57</v>
      </c>
      <c r="C37">
        <v>1961</v>
      </c>
      <c r="D37">
        <v>-1.1568627540527401</v>
      </c>
      <c r="E37">
        <v>-1.5132144926081099</v>
      </c>
      <c r="F37">
        <v>-1.69435457000031</v>
      </c>
      <c r="G37">
        <v>-1.81246406818331</v>
      </c>
      <c r="H37">
        <v>-1.89870660364577</v>
      </c>
      <c r="I37">
        <v>-1.9659445252949099</v>
      </c>
      <c r="J37">
        <v>-2.0206621316020001</v>
      </c>
      <c r="K37">
        <v>-2.0665596297867199</v>
      </c>
      <c r="L37">
        <v>-2.1059360794694602</v>
      </c>
      <c r="M37">
        <v>-2.1403118206738001</v>
      </c>
      <c r="N37">
        <v>-2.17074137019778</v>
      </c>
      <c r="O37">
        <v>-2.1979842882334801</v>
      </c>
      <c r="P37">
        <v>-2.22260470302508</v>
      </c>
      <c r="Q37">
        <v>-2.2450323636311298</v>
      </c>
      <c r="R37">
        <v>-2.2656017217516</v>
      </c>
      <c r="S37">
        <v>-2.2845778574296598</v>
      </c>
      <c r="T37">
        <v>-2.3021742067106801</v>
      </c>
      <c r="U37">
        <v>-2.3185650041358699</v>
      </c>
      <c r="V37">
        <v>-2.3338942163920899</v>
      </c>
      <c r="W37">
        <v>-2.3482820859146498</v>
      </c>
    </row>
    <row r="38" spans="1:23" x14ac:dyDescent="0.4">
      <c r="C38">
        <v>2022</v>
      </c>
      <c r="D38">
        <v>-1.2435181631177501</v>
      </c>
      <c r="E38">
        <v>-1.97542844962515</v>
      </c>
      <c r="F38">
        <v>-2.3288973864747402</v>
      </c>
      <c r="G38">
        <v>-2.55255030483834</v>
      </c>
      <c r="H38">
        <v>-2.7124689579625398</v>
      </c>
      <c r="I38">
        <v>-2.8351788724609799</v>
      </c>
      <c r="J38">
        <v>-2.9337802220984899</v>
      </c>
      <c r="K38">
        <v>-3.0156275297100401</v>
      </c>
      <c r="L38">
        <v>-3.0852291134929102</v>
      </c>
      <c r="M38">
        <v>-3.1455321986389699</v>
      </c>
      <c r="N38">
        <v>-3.19856068837414</v>
      </c>
      <c r="O38">
        <v>-3.2457595990981098</v>
      </c>
      <c r="P38">
        <v>-3.2881937403518902</v>
      </c>
      <c r="Q38">
        <v>-3.32666854183267</v>
      </c>
      <c r="R38">
        <v>-3.3618067970902898</v>
      </c>
      <c r="S38">
        <v>-3.3940992129616401</v>
      </c>
      <c r="T38">
        <v>-3.4239387507026202</v>
      </c>
      <c r="U38">
        <v>-3.4516445850219601</v>
      </c>
      <c r="V38">
        <v>-3.4774792113337099</v>
      </c>
      <c r="W38">
        <v>-3.5016609116686501</v>
      </c>
    </row>
    <row r="39" spans="1:23" x14ac:dyDescent="0.4">
      <c r="B39" t="s">
        <v>95</v>
      </c>
      <c r="C39">
        <v>1961</v>
      </c>
      <c r="D39">
        <v>-0.85159322967855999</v>
      </c>
      <c r="E39">
        <v>-1.18720498237518</v>
      </c>
      <c r="F39">
        <v>-1.36072366597995</v>
      </c>
      <c r="G39">
        <v>-1.4751911433643901</v>
      </c>
      <c r="H39">
        <v>-1.5595276997585099</v>
      </c>
      <c r="I39">
        <v>-1.62576241540739</v>
      </c>
      <c r="J39">
        <v>-1.67999793859546</v>
      </c>
      <c r="K39">
        <v>-1.7257354743450499</v>
      </c>
      <c r="L39">
        <v>-1.7651606865849701</v>
      </c>
      <c r="M39">
        <v>-1.7997249871482901</v>
      </c>
      <c r="N39">
        <v>-1.83043888927572</v>
      </c>
      <c r="O39">
        <v>-1.8580327650021899</v>
      </c>
      <c r="P39">
        <v>-1.88305078167138</v>
      </c>
      <c r="Q39">
        <v>-1.90590869678152</v>
      </c>
      <c r="R39">
        <v>-1.92693095558956</v>
      </c>
      <c r="S39">
        <v>-1.9463753633846801</v>
      </c>
      <c r="T39">
        <v>-1.96444999646128</v>
      </c>
      <c r="U39">
        <v>-1.9813250981636901</v>
      </c>
      <c r="V39">
        <v>-1.9971416383856899</v>
      </c>
      <c r="W39">
        <v>-2.01201759578545</v>
      </c>
    </row>
    <row r="40" spans="1:23" x14ac:dyDescent="0.4">
      <c r="C40">
        <v>2022</v>
      </c>
      <c r="D40">
        <v>-1.29669031196545</v>
      </c>
      <c r="E40">
        <v>-1.8956950893692299</v>
      </c>
      <c r="F40">
        <v>-2.2854959913963402</v>
      </c>
      <c r="G40">
        <v>-2.5824488524512099</v>
      </c>
      <c r="H40">
        <v>-2.82564337089498</v>
      </c>
      <c r="I40">
        <v>-3.03334710747064</v>
      </c>
      <c r="J40">
        <v>-3.2156783699563798</v>
      </c>
      <c r="K40">
        <v>-3.37886896294241</v>
      </c>
      <c r="L40">
        <v>-3.5270483216114399</v>
      </c>
      <c r="M40">
        <v>-3.6631037229640699</v>
      </c>
      <c r="N40">
        <v>-3.7891387936977501</v>
      </c>
      <c r="O40">
        <v>-3.9067370150434901</v>
      </c>
      <c r="P40">
        <v>-4.0171223308484798</v>
      </c>
      <c r="Q40">
        <v>-4.1212617798790401</v>
      </c>
      <c r="R40">
        <v>-4.2199336824314297</v>
      </c>
      <c r="S40">
        <v>-4.31377444340729</v>
      </c>
      <c r="T40">
        <v>-4.4033115812822299</v>
      </c>
      <c r="U40">
        <v>-4.4889876002604803</v>
      </c>
      <c r="V40">
        <v>-4.57117760688761</v>
      </c>
      <c r="W40">
        <v>-4.6502025501739599</v>
      </c>
    </row>
    <row r="41" spans="1:23" x14ac:dyDescent="0.4">
      <c r="B41" t="s">
        <v>284</v>
      </c>
      <c r="C41">
        <v>1961</v>
      </c>
      <c r="D41" t="s">
        <v>4</v>
      </c>
      <c r="E41" t="s">
        <v>4</v>
      </c>
      <c r="F41">
        <v>-1.3014125750911001</v>
      </c>
      <c r="G41">
        <v>-1.5241044904304299</v>
      </c>
      <c r="H41">
        <v>-1.69218273650155</v>
      </c>
      <c r="I41">
        <v>-1.82661148508466</v>
      </c>
      <c r="J41">
        <v>-1.9382975506378499</v>
      </c>
      <c r="K41">
        <v>-2.0336222030401099</v>
      </c>
      <c r="L41">
        <v>-2.1166331949177399</v>
      </c>
      <c r="M41">
        <v>-2.1900548767444201</v>
      </c>
      <c r="N41">
        <v>-2.25580610962971</v>
      </c>
      <c r="O41">
        <v>-2.3152879335399499</v>
      </c>
      <c r="P41">
        <v>-2.3695536422732699</v>
      </c>
      <c r="Q41">
        <v>-2.4194145094981101</v>
      </c>
      <c r="R41">
        <v>-2.4655082820066601</v>
      </c>
      <c r="S41">
        <v>-2.5083451132460199</v>
      </c>
      <c r="T41">
        <v>-2.54833928697431</v>
      </c>
      <c r="U41">
        <v>-2.585831689011</v>
      </c>
      <c r="V41">
        <v>-2.62110608024122</v>
      </c>
      <c r="W41">
        <v>-2.6544011113546802</v>
      </c>
    </row>
    <row r="42" spans="1:23" x14ac:dyDescent="0.4">
      <c r="C42">
        <v>2022</v>
      </c>
      <c r="D42">
        <v>-1.5672273066838101</v>
      </c>
      <c r="E42">
        <v>-2.1636408438664301</v>
      </c>
      <c r="F42">
        <v>-2.4952776126229801</v>
      </c>
      <c r="G42">
        <v>-2.72432947042789</v>
      </c>
      <c r="H42">
        <v>-2.8989540238406999</v>
      </c>
      <c r="I42">
        <v>-3.0399137644340701</v>
      </c>
      <c r="J42">
        <v>-3.15802944787829</v>
      </c>
      <c r="K42">
        <v>-3.25964549167825</v>
      </c>
      <c r="L42">
        <v>-3.3487955714496001</v>
      </c>
      <c r="M42">
        <v>-3.42820104875877</v>
      </c>
      <c r="N42">
        <v>-3.4997833062897201</v>
      </c>
      <c r="O42">
        <v>-3.56494860448838</v>
      </c>
      <c r="P42">
        <v>-3.6247566850993498</v>
      </c>
      <c r="Q42">
        <v>-3.6800257099364901</v>
      </c>
      <c r="R42">
        <v>-3.73140033047172</v>
      </c>
      <c r="S42">
        <v>-3.7793973968296699</v>
      </c>
      <c r="T42">
        <v>-3.8244375682540901</v>
      </c>
      <c r="U42">
        <v>-3.8668677346553499</v>
      </c>
      <c r="V42">
        <v>-3.9069772750775802</v>
      </c>
      <c r="W42">
        <v>-3.94501007783379</v>
      </c>
    </row>
    <row r="43" spans="1:23" x14ac:dyDescent="0.4">
      <c r="B43" t="s">
        <v>153</v>
      </c>
      <c r="C43">
        <v>1961</v>
      </c>
      <c r="D43" t="s">
        <v>4</v>
      </c>
      <c r="E43">
        <v>-1.45144727014786</v>
      </c>
      <c r="F43">
        <v>-1.68140629013809</v>
      </c>
      <c r="G43">
        <v>-1.81484428475046</v>
      </c>
      <c r="H43">
        <v>-1.90520972395069</v>
      </c>
      <c r="I43">
        <v>-1.97195527393829</v>
      </c>
      <c r="J43">
        <v>-2.0240748309255698</v>
      </c>
      <c r="K43">
        <v>-2.0663775406508802</v>
      </c>
      <c r="L43">
        <v>-2.10170148267615</v>
      </c>
      <c r="M43">
        <v>-2.1318458161805802</v>
      </c>
      <c r="N43">
        <v>-2.15801488247262</v>
      </c>
      <c r="O43">
        <v>-2.1810501205788499</v>
      </c>
      <c r="P43">
        <v>-2.2015601032332999</v>
      </c>
      <c r="Q43">
        <v>-2.21999771501378</v>
      </c>
      <c r="R43">
        <v>-2.23670814234903</v>
      </c>
      <c r="S43">
        <v>-2.25195989696961</v>
      </c>
      <c r="T43">
        <v>-2.2659655432246302</v>
      </c>
      <c r="U43">
        <v>-2.2788959440043302</v>
      </c>
      <c r="V43">
        <v>-2.2908902956981998</v>
      </c>
      <c r="W43">
        <v>-2.3020633509388402</v>
      </c>
    </row>
    <row r="44" spans="1:23" ht="19.5" thickBot="1" x14ac:dyDescent="0.45">
      <c r="A44" s="2"/>
      <c r="B44" s="2"/>
      <c r="C44" s="2">
        <v>2022</v>
      </c>
      <c r="D44" s="2">
        <v>-1.4729176145007701</v>
      </c>
      <c r="E44" s="2">
        <v>-1.9020042463112301</v>
      </c>
      <c r="F44" s="2">
        <v>-2.1411428800632599</v>
      </c>
      <c r="G44" s="2">
        <v>-2.3066876495183202</v>
      </c>
      <c r="H44" s="2">
        <v>-2.4331513875588402</v>
      </c>
      <c r="I44" s="2">
        <v>-2.53541586272036</v>
      </c>
      <c r="J44" s="2">
        <v>-2.62124083242511</v>
      </c>
      <c r="K44" s="2">
        <v>-2.6951789013565399</v>
      </c>
      <c r="L44" s="2">
        <v>-2.7601265598872602</v>
      </c>
      <c r="M44" s="2">
        <v>-2.8180393567730802</v>
      </c>
      <c r="N44" s="2">
        <v>-2.8702989718424701</v>
      </c>
      <c r="O44" s="2">
        <v>-2.9179173710147799</v>
      </c>
      <c r="P44" s="2">
        <v>-2.9616576866448199</v>
      </c>
      <c r="Q44" s="2">
        <v>-3.00210948236343</v>
      </c>
      <c r="R44" s="2">
        <v>-3.0397375939573399</v>
      </c>
      <c r="S44" s="2">
        <v>-3.0749149396556898</v>
      </c>
      <c r="T44" s="2">
        <v>-3.1079452197688502</v>
      </c>
      <c r="U44" s="2">
        <v>-3.1390790243880899</v>
      </c>
      <c r="V44" s="2">
        <v>-3.1685255183297198</v>
      </c>
      <c r="W44" s="2">
        <v>-3.19646108352753</v>
      </c>
    </row>
  </sheetData>
  <phoneticPr fontId="18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野木　章雄</cp:lastModifiedBy>
  <dcterms:created xsi:type="dcterms:W3CDTF">2025-01-10T06:31:05Z</dcterms:created>
  <dcterms:modified xsi:type="dcterms:W3CDTF">2025-05-06T04:36:19Z</dcterms:modified>
</cp:coreProperties>
</file>